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S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05" uniqueCount="135">
  <si>
    <r>
      <rPr>
        <b val="true"/>
        <sz val="18"/>
        <rFont val="Times New Roman"/>
        <family val="1"/>
      </rPr>
      <t xml:space="preserve">Table S1:</t>
    </r>
    <r>
      <rPr>
        <b val="true"/>
        <sz val="14"/>
        <rFont val="Times New Roman"/>
        <family val="1"/>
      </rPr>
      <t xml:space="preserve"> Summary of weight change values reported in previous studies. All recalculated values are in bold. Percentage weight changes are of the initial value. Species with only one row of values represent the mean weights. Species with two rows of values represent the smallest and largest extremes of variability.</t>
    </r>
  </si>
  <si>
    <t xml:space="preserve">Wet Weight</t>
  </si>
  <si>
    <t xml:space="preserve">Dry Weight</t>
  </si>
  <si>
    <t xml:space="preserve">Water Content</t>
  </si>
  <si>
    <t xml:space="preserve">Ash Weight</t>
  </si>
  <si>
    <t xml:space="preserve">Organic Weight</t>
  </si>
  <si>
    <t xml:space="preserve">Recalculated Organic Weight</t>
  </si>
  <si>
    <t xml:space="preserve">Species</t>
  </si>
  <si>
    <t xml:space="preserve">Alternate name</t>
  </si>
  <si>
    <t xml:space="preserve">Author</t>
  </si>
  <si>
    <t xml:space="preserve">Uterine eggs/ freshly laid eggs </t>
  </si>
  <si>
    <t xml:space="preserve">Near full-term embryo</t>
  </si>
  <si>
    <t xml:space="preserve">Reported percent change</t>
  </si>
  <si>
    <t xml:space="preserve">Calculated value</t>
  </si>
  <si>
    <t xml:space="preserve">Heteroduntus portusjacksoni</t>
  </si>
  <si>
    <t xml:space="preserve">Frazer unpublished</t>
  </si>
  <si>
    <t xml:space="preserve">34.15 ± 8.90</t>
  </si>
  <si>
    <t xml:space="preserve">49.79 ± 5.59</t>
  </si>
  <si>
    <t xml:space="preserve">18.15 ± 4.35 </t>
  </si>
  <si>
    <t xml:space="preserve">17.21 ± 2.65</t>
  </si>
  <si>
    <t xml:space="preserve">16.00 ± 6.63</t>
  </si>
  <si>
    <t xml:space="preserve">32.59 ± 5.45</t>
  </si>
  <si>
    <t xml:space="preserve">0.88 ± 0.29</t>
  </si>
  <si>
    <t xml:space="preserve">1.00 ± 0.24</t>
  </si>
  <si>
    <t xml:space="preserve">17.27 ± 4.16</t>
  </si>
  <si>
    <t xml:space="preserve">16.21 ± 2.64</t>
  </si>
  <si>
    <t xml:space="preserve">Centroscymnus coelolepis</t>
  </si>
  <si>
    <r>
      <rPr>
        <vertAlign val="superscript"/>
        <sz val="11"/>
        <rFont val="Times New Roman"/>
        <family val="1"/>
      </rPr>
      <t xml:space="preserve">10 </t>
    </r>
    <r>
      <rPr>
        <sz val="11"/>
        <rFont val="Times New Roman"/>
        <family val="1"/>
      </rPr>
      <t xml:space="preserve">Moura </t>
    </r>
    <r>
      <rPr>
        <i val="true"/>
        <sz val="11"/>
        <rFont val="Times New Roman"/>
        <family val="1"/>
      </rPr>
      <t xml:space="preserve">et al.</t>
    </r>
    <r>
      <rPr>
        <sz val="11"/>
        <rFont val="Times New Roman"/>
        <family val="1"/>
      </rPr>
      <t xml:space="preserve">  2011</t>
    </r>
  </si>
  <si>
    <r>
      <rPr>
        <sz val="11"/>
        <rFont val="Times New Roman"/>
        <family val="1"/>
      </rPr>
      <t xml:space="preserve">95.22 </t>
    </r>
    <r>
      <rPr>
        <vertAlign val="superscript"/>
        <sz val="11"/>
        <rFont val="Times New Roman"/>
        <family val="1"/>
      </rPr>
      <t xml:space="preserve">1</t>
    </r>
  </si>
  <si>
    <t xml:space="preserve">Orectolobus ornatus</t>
  </si>
  <si>
    <r>
      <rPr>
        <sz val="11"/>
        <rFont val="Times New Roman"/>
        <family val="1"/>
      </rPr>
      <t xml:space="preserve">Huveneers </t>
    </r>
    <r>
      <rPr>
        <i val="true"/>
        <sz val="11"/>
        <rFont val="Times New Roman"/>
        <family val="1"/>
      </rPr>
      <t xml:space="preserve">et al. </t>
    </r>
    <r>
      <rPr>
        <sz val="11"/>
        <rFont val="Times New Roman"/>
        <family val="1"/>
      </rPr>
      <t xml:space="preserve">2011</t>
    </r>
  </si>
  <si>
    <t xml:space="preserve">Orectolobus maculatus</t>
  </si>
  <si>
    <t xml:space="preserve">Scyllium canicula</t>
  </si>
  <si>
    <t xml:space="preserve">Scyliorhinus canicula</t>
  </si>
  <si>
    <t xml:space="preserve">Ranzi 1932</t>
  </si>
  <si>
    <t xml:space="preserve">Ranzi 1936</t>
  </si>
  <si>
    <t xml:space="preserve">Wourms 1981</t>
  </si>
  <si>
    <t xml:space="preserve">Needham 1942</t>
  </si>
  <si>
    <r>
      <rPr>
        <sz val="11"/>
        <rFont val="Times New Roman"/>
        <family val="1"/>
      </rPr>
      <t xml:space="preserve">Amoroso 1960 (Based on Ranzi 1932 &amp; 1933) </t>
    </r>
    <r>
      <rPr>
        <vertAlign val="superscript"/>
        <sz val="11"/>
        <rFont val="Times New Roman"/>
        <family val="1"/>
      </rPr>
      <t xml:space="preserve">a</t>
    </r>
  </si>
  <si>
    <r>
      <rPr>
        <sz val="11"/>
        <rFont val="Times New Roman"/>
        <family val="1"/>
      </rPr>
      <t xml:space="preserve">Mellinger </t>
    </r>
    <r>
      <rPr>
        <i val="true"/>
        <sz val="11"/>
        <rFont val="Times New Roman"/>
        <family val="1"/>
      </rPr>
      <t xml:space="preserve">et al. </t>
    </r>
    <r>
      <rPr>
        <sz val="11"/>
        <rFont val="Times New Roman"/>
        <family val="1"/>
      </rPr>
      <t xml:space="preserve">1986</t>
    </r>
  </si>
  <si>
    <r>
      <rPr>
        <sz val="11"/>
        <rFont val="Times New Roman"/>
        <family val="1"/>
      </rPr>
      <t xml:space="preserve">Hamlett </t>
    </r>
    <r>
      <rPr>
        <i val="true"/>
        <sz val="11"/>
        <rFont val="Times New Roman"/>
        <family val="1"/>
      </rPr>
      <t xml:space="preserve">et al.</t>
    </r>
    <r>
      <rPr>
        <sz val="11"/>
        <rFont val="Times New Roman"/>
        <family val="1"/>
      </rPr>
      <t xml:space="preserve"> 2005</t>
    </r>
  </si>
  <si>
    <t xml:space="preserve">Scymnus lichia</t>
  </si>
  <si>
    <t xml:space="preserve">Dalatias licha</t>
  </si>
  <si>
    <r>
      <rPr>
        <sz val="11"/>
        <rFont val="Times New Roman"/>
        <family val="1"/>
      </rPr>
      <t xml:space="preserve">30.000 </t>
    </r>
    <r>
      <rPr>
        <vertAlign val="superscript"/>
        <sz val="11"/>
        <rFont val="Times New Roman"/>
        <family val="1"/>
      </rPr>
      <t xml:space="preserve">3</t>
    </r>
  </si>
  <si>
    <t xml:space="preserve">Centrophorus granulosus</t>
  </si>
  <si>
    <r>
      <rPr>
        <sz val="11"/>
        <rFont val="Times New Roman"/>
        <family val="1"/>
      </rPr>
      <t xml:space="preserve">Wourms </t>
    </r>
    <r>
      <rPr>
        <i val="true"/>
        <sz val="11"/>
        <rFont val="Times New Roman"/>
        <family val="1"/>
      </rPr>
      <t xml:space="preserve">et al. </t>
    </r>
    <r>
      <rPr>
        <sz val="11"/>
        <rFont val="Times New Roman"/>
        <family val="1"/>
      </rPr>
      <t xml:space="preserve">1988</t>
    </r>
  </si>
  <si>
    <t xml:space="preserve">Guallart and Vicent 2001</t>
  </si>
  <si>
    <t xml:space="preserve">Acanthias vulgaris</t>
  </si>
  <si>
    <t xml:space="preserve">Squalus acanthias</t>
  </si>
  <si>
    <t xml:space="preserve">Hisaw and Albert 1947</t>
  </si>
  <si>
    <t xml:space="preserve">Acanthias blainvillei</t>
  </si>
  <si>
    <t xml:space="preserve">Squalus blainvillei</t>
  </si>
  <si>
    <r>
      <rPr>
        <sz val="11"/>
        <rFont val="Times New Roman"/>
        <family val="1"/>
      </rPr>
      <t xml:space="preserve">29.570 </t>
    </r>
    <r>
      <rPr>
        <vertAlign val="superscript"/>
        <sz val="11"/>
        <rFont val="Times New Roman"/>
        <family val="1"/>
      </rPr>
      <t xml:space="preserve">4</t>
    </r>
  </si>
  <si>
    <r>
      <rPr>
        <b val="true"/>
        <sz val="11"/>
        <rFont val="Times New Roman"/>
        <family val="1"/>
      </rPr>
      <t xml:space="preserve">11.650 </t>
    </r>
    <r>
      <rPr>
        <b val="true"/>
        <vertAlign val="superscript"/>
        <sz val="11"/>
        <rFont val="Times New Roman"/>
        <family val="1"/>
      </rPr>
      <t xml:space="preserve">4</t>
    </r>
  </si>
  <si>
    <r>
      <rPr>
        <sz val="11"/>
        <rFont val="Times New Roman"/>
        <family val="1"/>
      </rPr>
      <t xml:space="preserve">17.920 </t>
    </r>
    <r>
      <rPr>
        <vertAlign val="superscript"/>
        <sz val="11"/>
        <rFont val="Times New Roman"/>
        <family val="1"/>
      </rPr>
      <t xml:space="preserve">4</t>
    </r>
  </si>
  <si>
    <r>
      <rPr>
        <b val="true"/>
        <sz val="11"/>
        <rFont val="Times New Roman"/>
        <family val="1"/>
      </rPr>
      <t xml:space="preserve"> -7.397 </t>
    </r>
    <r>
      <rPr>
        <vertAlign val="superscript"/>
        <sz val="11"/>
        <rFont val="Times New Roman"/>
        <family val="1"/>
      </rPr>
      <t xml:space="preserve">5</t>
    </r>
  </si>
  <si>
    <r>
      <rPr>
        <sz val="11"/>
        <rFont val="Times New Roman"/>
        <family val="1"/>
      </rPr>
      <t xml:space="preserve">88.000 </t>
    </r>
    <r>
      <rPr>
        <vertAlign val="superscript"/>
        <sz val="11"/>
        <rFont val="Times New Roman"/>
        <family val="1"/>
      </rPr>
      <t xml:space="preserve">1</t>
    </r>
  </si>
  <si>
    <r>
      <rPr>
        <sz val="11"/>
        <rFont val="Times New Roman"/>
        <family val="1"/>
      </rPr>
      <t xml:space="preserve">1250 </t>
    </r>
    <r>
      <rPr>
        <vertAlign val="superscript"/>
        <sz val="11"/>
        <rFont val="Times New Roman"/>
        <family val="1"/>
      </rPr>
      <t xml:space="preserve">1</t>
    </r>
  </si>
  <si>
    <t xml:space="preserve">Squalus fernadius</t>
  </si>
  <si>
    <t xml:space="preserve">Galeus canis</t>
  </si>
  <si>
    <t xml:space="preserve">Galeorhinus galeus</t>
  </si>
  <si>
    <t xml:space="preserve">Ranzi 1934*</t>
  </si>
  <si>
    <t xml:space="preserve">Mustelus antarcticus</t>
  </si>
  <si>
    <t xml:space="preserve">Ranzi 1934</t>
  </si>
  <si>
    <r>
      <rPr>
        <sz val="11"/>
        <rFont val="Times New Roman"/>
        <family val="1"/>
      </rPr>
      <t xml:space="preserve">32.200 </t>
    </r>
    <r>
      <rPr>
        <vertAlign val="superscript"/>
        <sz val="11"/>
        <rFont val="Times New Roman"/>
        <family val="1"/>
      </rPr>
      <t xml:space="preserve">4 </t>
    </r>
  </si>
  <si>
    <r>
      <rPr>
        <b val="true"/>
        <sz val="11"/>
        <rFont val="Times New Roman"/>
        <family val="1"/>
      </rPr>
      <t xml:space="preserve">2.400 </t>
    </r>
    <r>
      <rPr>
        <b val="true"/>
        <vertAlign val="superscript"/>
        <sz val="11"/>
        <rFont val="Times New Roman"/>
        <family val="1"/>
      </rPr>
      <t xml:space="preserve">4</t>
    </r>
  </si>
  <si>
    <r>
      <rPr>
        <sz val="11"/>
        <rFont val="Times New Roman"/>
        <family val="1"/>
      </rPr>
      <t xml:space="preserve">2.300 </t>
    </r>
    <r>
      <rPr>
        <vertAlign val="superscript"/>
        <sz val="11"/>
        <rFont val="Times New Roman"/>
        <family val="1"/>
      </rPr>
      <t xml:space="preserve">4</t>
    </r>
  </si>
  <si>
    <r>
      <rPr>
        <sz val="11"/>
        <rFont val="Times New Roman"/>
        <family val="1"/>
      </rPr>
      <t xml:space="preserve">1480.000 </t>
    </r>
    <r>
      <rPr>
        <vertAlign val="superscript"/>
        <sz val="11"/>
        <rFont val="Times New Roman"/>
        <family val="1"/>
      </rPr>
      <t xml:space="preserve">1</t>
    </r>
  </si>
  <si>
    <r>
      <rPr>
        <sz val="11"/>
        <rFont val="Times New Roman"/>
        <family val="1"/>
      </rPr>
      <t xml:space="preserve">Storrie </t>
    </r>
    <r>
      <rPr>
        <i val="true"/>
        <sz val="11"/>
        <rFont val="Times New Roman"/>
        <family val="1"/>
      </rPr>
      <t xml:space="preserve">et al.</t>
    </r>
    <r>
      <rPr>
        <sz val="11"/>
        <rFont val="Times New Roman"/>
        <family val="1"/>
      </rPr>
      <t xml:space="preserve"> 2009</t>
    </r>
  </si>
  <si>
    <r>
      <rPr>
        <sz val="11"/>
        <rFont val="Times New Roman"/>
        <family val="1"/>
      </rPr>
      <t xml:space="preserve">784.000 </t>
    </r>
    <r>
      <rPr>
        <vertAlign val="superscript"/>
        <sz val="11"/>
        <rFont val="Times New Roman"/>
        <family val="1"/>
      </rPr>
      <t xml:space="preserve">1</t>
    </r>
  </si>
  <si>
    <t xml:space="preserve">Mustelus vulgaris</t>
  </si>
  <si>
    <t xml:space="preserve">Mustelus mustelus</t>
  </si>
  <si>
    <t xml:space="preserve">Mustelus asterias</t>
  </si>
  <si>
    <r>
      <rPr>
        <sz val="11"/>
        <rFont val="Times New Roman"/>
        <family val="1"/>
      </rPr>
      <t xml:space="preserve">60.600 </t>
    </r>
    <r>
      <rPr>
        <vertAlign val="superscript"/>
        <sz val="11"/>
        <rFont val="Times New Roman"/>
        <family val="1"/>
      </rPr>
      <t xml:space="preserve">4</t>
    </r>
  </si>
  <si>
    <r>
      <rPr>
        <b val="true"/>
        <sz val="11"/>
        <rFont val="Times New Roman"/>
        <family val="1"/>
      </rPr>
      <t xml:space="preserve">10.820 </t>
    </r>
    <r>
      <rPr>
        <b val="true"/>
        <vertAlign val="superscript"/>
        <sz val="11"/>
        <rFont val="Times New Roman"/>
        <family val="1"/>
      </rPr>
      <t xml:space="preserve">4</t>
    </r>
  </si>
  <si>
    <r>
      <rPr>
        <sz val="11"/>
        <rFont val="Times New Roman"/>
        <family val="1"/>
      </rPr>
      <t xml:space="preserve">0.550 </t>
    </r>
    <r>
      <rPr>
        <vertAlign val="superscript"/>
        <sz val="11"/>
        <rFont val="Times New Roman"/>
        <family val="1"/>
      </rPr>
      <t xml:space="preserve">3</t>
    </r>
    <r>
      <rPr>
        <sz val="11"/>
        <rFont val="Times New Roman"/>
        <family val="1"/>
      </rPr>
      <t xml:space="preserve"> </t>
    </r>
  </si>
  <si>
    <t xml:space="preserve">Carcharias glaucus</t>
  </si>
  <si>
    <t xml:space="preserve">Prionace glauca</t>
  </si>
  <si>
    <t xml:space="preserve">&lt;3.40</t>
  </si>
  <si>
    <t xml:space="preserve">&gt;32.00</t>
  </si>
  <si>
    <t xml:space="preserve">&gt;841.176</t>
  </si>
  <si>
    <t xml:space="preserve">Wourms 1977 (value from Ranzi 1934 &amp; Needham 1942)</t>
  </si>
  <si>
    <t xml:space="preserve">Wourms 1993 (from Needham 1942 and Wourms unpublished - recalculated value)</t>
  </si>
  <si>
    <r>
      <rPr>
        <sz val="11"/>
        <rFont val="Times New Roman"/>
        <family val="1"/>
      </rPr>
      <t xml:space="preserve">90.000 </t>
    </r>
    <r>
      <rPr>
        <vertAlign val="superscript"/>
        <sz val="11"/>
        <rFont val="Times New Roman"/>
        <family val="1"/>
      </rPr>
      <t xml:space="preserve">6</t>
    </r>
  </si>
  <si>
    <t xml:space="preserve">Mustelus laevis</t>
  </si>
  <si>
    <r>
      <rPr>
        <sz val="11"/>
        <rFont val="Times New Roman"/>
        <family val="1"/>
      </rPr>
      <t xml:space="preserve">0.69 </t>
    </r>
    <r>
      <rPr>
        <vertAlign val="superscript"/>
        <sz val="11"/>
        <rFont val="Times New Roman"/>
        <family val="1"/>
      </rPr>
      <t xml:space="preserve">3</t>
    </r>
  </si>
  <si>
    <t xml:space="preserve">Wourms 1977 (value from Ranzi 1934 and Needham 1942)</t>
  </si>
  <si>
    <t xml:space="preserve">Mustelus canis</t>
  </si>
  <si>
    <t xml:space="preserve">Wourms 1993 ^</t>
  </si>
  <si>
    <t xml:space="preserve">Eugomphodus taurus </t>
  </si>
  <si>
    <t xml:space="preserve">Carcharias taurus</t>
  </si>
  <si>
    <r>
      <rPr>
        <sz val="11"/>
        <rFont val="Times New Roman"/>
        <family val="1"/>
      </rPr>
      <t xml:space="preserve">Stribling </t>
    </r>
    <r>
      <rPr>
        <i val="true"/>
        <sz val="11"/>
        <rFont val="Times New Roman"/>
        <family val="1"/>
      </rPr>
      <t xml:space="preserve">et al.</t>
    </r>
    <r>
      <rPr>
        <sz val="11"/>
        <rFont val="Times New Roman"/>
        <family val="1"/>
      </rPr>
      <t xml:space="preserve"> 1980</t>
    </r>
  </si>
  <si>
    <r>
      <rPr>
        <sz val="11"/>
        <rFont val="Times New Roman"/>
        <family val="1"/>
      </rPr>
      <t xml:space="preserve">1920.000 </t>
    </r>
    <r>
      <rPr>
        <vertAlign val="superscript"/>
        <sz val="11"/>
        <rFont val="Times New Roman"/>
        <family val="1"/>
      </rPr>
      <t xml:space="preserve">6</t>
    </r>
  </si>
  <si>
    <r>
      <rPr>
        <sz val="11"/>
        <rFont val="Times New Roman"/>
        <family val="1"/>
      </rPr>
      <t xml:space="preserve">Wourms 1981 (based on Stribling </t>
    </r>
    <r>
      <rPr>
        <i val="true"/>
        <sz val="11"/>
        <rFont val="Times New Roman"/>
        <family val="1"/>
      </rPr>
      <t xml:space="preserve">et al. </t>
    </r>
    <r>
      <rPr>
        <sz val="11"/>
        <rFont val="Times New Roman"/>
        <family val="1"/>
      </rPr>
      <t xml:space="preserve">1980)</t>
    </r>
  </si>
  <si>
    <r>
      <rPr>
        <sz val="11"/>
        <rFont val="Times New Roman"/>
        <family val="1"/>
      </rPr>
      <t xml:space="preserve">Wourms </t>
    </r>
    <r>
      <rPr>
        <i val="true"/>
        <sz val="11"/>
        <rFont val="Times New Roman"/>
        <family val="1"/>
      </rPr>
      <t xml:space="preserve">et al. </t>
    </r>
    <r>
      <rPr>
        <sz val="11"/>
        <rFont val="Times New Roman"/>
        <family val="1"/>
      </rPr>
      <t xml:space="preserve">1988 (based on Wourms </t>
    </r>
    <r>
      <rPr>
        <i val="true"/>
        <sz val="11"/>
        <rFont val="Times New Roman"/>
        <family val="1"/>
      </rPr>
      <t xml:space="preserve">et al.</t>
    </r>
    <r>
      <rPr>
        <sz val="11"/>
        <rFont val="Times New Roman"/>
        <family val="1"/>
      </rPr>
      <t xml:space="preserve"> 1981)</t>
    </r>
  </si>
  <si>
    <r>
      <rPr>
        <sz val="11"/>
        <rFont val="Times New Roman"/>
        <family val="1"/>
      </rPr>
      <t xml:space="preserve">Wourms 1993 (based on Wourms</t>
    </r>
    <r>
      <rPr>
        <i val="true"/>
        <sz val="11"/>
        <rFont val="Times New Roman"/>
        <family val="1"/>
      </rPr>
      <t xml:space="preserve"> et al.</t>
    </r>
    <r>
      <rPr>
        <sz val="11"/>
        <rFont val="Times New Roman"/>
        <family val="1"/>
      </rPr>
      <t xml:space="preserve"> 1988)</t>
    </r>
  </si>
  <si>
    <r>
      <rPr>
        <sz val="11"/>
        <rFont val="Times New Roman"/>
        <family val="1"/>
      </rPr>
      <t xml:space="preserve">120000.000 </t>
    </r>
    <r>
      <rPr>
        <vertAlign val="superscript"/>
        <sz val="11"/>
        <rFont val="Times New Roman"/>
        <family val="1"/>
      </rPr>
      <t xml:space="preserve">3</t>
    </r>
  </si>
  <si>
    <t xml:space="preserve">Scoliodon laticaudus </t>
  </si>
  <si>
    <r>
      <rPr>
        <sz val="11"/>
        <rFont val="Times New Roman"/>
        <family val="1"/>
      </rPr>
      <t xml:space="preserve">Wourms </t>
    </r>
    <r>
      <rPr>
        <i val="true"/>
        <sz val="11"/>
        <rFont val="Times New Roman"/>
        <family val="1"/>
      </rPr>
      <t xml:space="preserve">et al.</t>
    </r>
    <r>
      <rPr>
        <sz val="11"/>
        <rFont val="Times New Roman"/>
        <family val="1"/>
      </rPr>
      <t xml:space="preserve"> 1988</t>
    </r>
  </si>
  <si>
    <t xml:space="preserve">Wourms 1993</t>
  </si>
  <si>
    <r>
      <rPr>
        <sz val="11"/>
        <rFont val="Times New Roman"/>
        <family val="1"/>
      </rPr>
      <t xml:space="preserve">3.8154 </t>
    </r>
    <r>
      <rPr>
        <vertAlign val="superscript"/>
        <sz val="11"/>
        <rFont val="Times New Roman"/>
        <family val="1"/>
      </rPr>
      <t xml:space="preserve">6</t>
    </r>
  </si>
  <si>
    <t xml:space="preserve">Chlamydoselachus anguineus</t>
  </si>
  <si>
    <r>
      <rPr>
        <sz val="11"/>
        <rFont val="Times New Roman"/>
        <family val="1"/>
      </rPr>
      <t xml:space="preserve">Tanaka et al. 1990 </t>
    </r>
    <r>
      <rPr>
        <vertAlign val="superscript"/>
        <sz val="11"/>
        <rFont val="Times New Roman"/>
        <family val="1"/>
      </rPr>
      <t xml:space="preserve">b</t>
    </r>
  </si>
  <si>
    <t xml:space="preserve">Squatina squatina</t>
  </si>
  <si>
    <r>
      <rPr>
        <vertAlign val="superscript"/>
        <sz val="11"/>
        <rFont val="Times New Roman"/>
        <family val="1"/>
      </rPr>
      <t xml:space="preserve">10 </t>
    </r>
    <r>
      <rPr>
        <sz val="11"/>
        <rFont val="Times New Roman"/>
        <family val="1"/>
      </rPr>
      <t xml:space="preserve">Capapé </t>
    </r>
    <r>
      <rPr>
        <i val="true"/>
        <sz val="11"/>
        <rFont val="Times New Roman"/>
        <family val="1"/>
      </rPr>
      <t xml:space="preserve">et al. </t>
    </r>
    <r>
      <rPr>
        <sz val="11"/>
        <rFont val="Times New Roman"/>
        <family val="1"/>
      </rPr>
      <t xml:space="preserve">1990</t>
    </r>
  </si>
  <si>
    <r>
      <rPr>
        <sz val="11"/>
        <rFont val="Times New Roman"/>
        <family val="1"/>
      </rPr>
      <t xml:space="preserve">92.000 </t>
    </r>
    <r>
      <rPr>
        <vertAlign val="superscript"/>
        <sz val="11"/>
        <rFont val="Times New Roman"/>
        <family val="1"/>
      </rPr>
      <t xml:space="preserve">7</t>
    </r>
  </si>
  <si>
    <r>
      <rPr>
        <sz val="11"/>
        <rFont val="Times New Roman"/>
        <family val="1"/>
      </rPr>
      <t xml:space="preserve">47.250 </t>
    </r>
    <r>
      <rPr>
        <vertAlign val="superscript"/>
        <sz val="11"/>
        <rFont val="Times New Roman"/>
        <family val="1"/>
      </rPr>
      <t xml:space="preserve">7</t>
    </r>
  </si>
  <si>
    <r>
      <rPr>
        <sz val="11"/>
        <rFont val="Times New Roman"/>
        <family val="1"/>
      </rPr>
      <t xml:space="preserve">~0.5 </t>
    </r>
    <r>
      <rPr>
        <vertAlign val="superscript"/>
        <sz val="11"/>
        <rFont val="Times New Roman"/>
        <family val="1"/>
      </rPr>
      <t xml:space="preserve">8</t>
    </r>
  </si>
  <si>
    <r>
      <rPr>
        <sz val="11"/>
        <rFont val="Times New Roman"/>
        <family val="1"/>
      </rPr>
      <t xml:space="preserve">108.000 </t>
    </r>
    <r>
      <rPr>
        <vertAlign val="superscript"/>
        <sz val="11"/>
        <rFont val="Times New Roman"/>
        <family val="1"/>
      </rPr>
      <t xml:space="preserve">7</t>
    </r>
  </si>
  <si>
    <r>
      <rPr>
        <sz val="11"/>
        <rFont val="Times New Roman"/>
        <family val="1"/>
      </rPr>
      <t xml:space="preserve">51.250 </t>
    </r>
    <r>
      <rPr>
        <vertAlign val="superscript"/>
        <sz val="11"/>
        <rFont val="Times New Roman"/>
        <family val="1"/>
      </rPr>
      <t xml:space="preserve">7</t>
    </r>
  </si>
  <si>
    <t xml:space="preserve">Squatina oculata</t>
  </si>
  <si>
    <r>
      <rPr>
        <sz val="11"/>
        <rFont val="Times New Roman"/>
        <family val="1"/>
      </rPr>
      <t xml:space="preserve">84.500 </t>
    </r>
    <r>
      <rPr>
        <vertAlign val="superscript"/>
        <sz val="11"/>
        <rFont val="Times New Roman"/>
        <family val="1"/>
      </rPr>
      <t xml:space="preserve">7</t>
    </r>
  </si>
  <si>
    <r>
      <rPr>
        <sz val="11"/>
        <rFont val="Times New Roman"/>
        <family val="1"/>
      </rPr>
      <t xml:space="preserve">43.000 </t>
    </r>
    <r>
      <rPr>
        <vertAlign val="superscript"/>
        <sz val="11"/>
        <rFont val="Times New Roman"/>
        <family val="1"/>
      </rPr>
      <t xml:space="preserve">7</t>
    </r>
  </si>
  <si>
    <r>
      <rPr>
        <sz val="11"/>
        <rFont val="Times New Roman"/>
        <family val="1"/>
      </rPr>
      <t xml:space="preserve">89.500 </t>
    </r>
    <r>
      <rPr>
        <vertAlign val="superscript"/>
        <sz val="11"/>
        <rFont val="Times New Roman"/>
        <family val="1"/>
      </rPr>
      <t xml:space="preserve">7</t>
    </r>
  </si>
  <si>
    <r>
      <rPr>
        <sz val="11"/>
        <rFont val="Times New Roman"/>
        <family val="1"/>
      </rPr>
      <t xml:space="preserve">45.500 </t>
    </r>
    <r>
      <rPr>
        <vertAlign val="superscript"/>
        <sz val="11"/>
        <rFont val="Times New Roman"/>
        <family val="1"/>
      </rPr>
      <t xml:space="preserve">7</t>
    </r>
  </si>
  <si>
    <t xml:space="preserve">Pseudotriakis microdon</t>
  </si>
  <si>
    <t xml:space="preserve">Yano 1992</t>
  </si>
  <si>
    <r>
      <rPr>
        <sz val="11"/>
        <rFont val="Times New Roman"/>
        <family val="1"/>
      </rPr>
      <t xml:space="preserve">0.300 </t>
    </r>
    <r>
      <rPr>
        <vertAlign val="superscript"/>
        <sz val="11"/>
        <rFont val="Times New Roman"/>
        <family val="1"/>
      </rPr>
      <t xml:space="preserve">9</t>
    </r>
  </si>
  <si>
    <r>
      <rPr>
        <sz val="11"/>
        <rFont val="Times New Roman"/>
        <family val="1"/>
      </rPr>
      <t xml:space="preserve">1520.000 </t>
    </r>
    <r>
      <rPr>
        <vertAlign val="superscript"/>
        <sz val="11"/>
        <rFont val="Times New Roman"/>
        <family val="1"/>
      </rPr>
      <t xml:space="preserve">9</t>
    </r>
  </si>
  <si>
    <r>
      <rPr>
        <sz val="11"/>
        <rFont val="Times New Roman"/>
        <family val="1"/>
      </rPr>
      <t xml:space="preserve">1.200 </t>
    </r>
    <r>
      <rPr>
        <vertAlign val="superscript"/>
        <sz val="11"/>
        <rFont val="Times New Roman"/>
        <family val="1"/>
      </rPr>
      <t xml:space="preserve">9</t>
    </r>
  </si>
  <si>
    <r>
      <rPr>
        <vertAlign val="superscript"/>
        <sz val="10"/>
        <rFont val="Times New Roman"/>
        <family val="1"/>
      </rPr>
      <t xml:space="preserve">1</t>
    </r>
    <r>
      <rPr>
        <sz val="10"/>
        <rFont val="Times New Roman"/>
        <family val="1"/>
      </rPr>
      <t xml:space="preserve"> = Miscalculation</t>
    </r>
  </si>
  <si>
    <r>
      <rPr>
        <vertAlign val="superscript"/>
        <sz val="10"/>
        <rFont val="Times New Roman"/>
        <family val="1"/>
      </rPr>
      <t xml:space="preserve">6</t>
    </r>
    <r>
      <rPr>
        <sz val="10"/>
        <rFont val="Times New Roman"/>
        <family val="1"/>
      </rPr>
      <t xml:space="preserve"> = dry value calculated based on 30% conversion factor (dry weight of full term embryo estimated from Ranzi (1932 + 1934) and Needham (1942) showing that dry weight of a pup at term is is approx 30% of their wet weight).</t>
    </r>
  </si>
  <si>
    <t xml:space="preserve">Ranzi 1934* = % change calculated using initial egg weights from Ranzi 32 for Galeus canis</t>
  </si>
  <si>
    <r>
      <rPr>
        <vertAlign val="superscript"/>
        <sz val="10"/>
        <rFont val="Times New Roman"/>
        <family val="1"/>
      </rPr>
      <t xml:space="preserve">2 </t>
    </r>
    <r>
      <rPr>
        <sz val="10"/>
        <rFont val="Times New Roman"/>
        <family val="1"/>
      </rPr>
      <t xml:space="preserve">= Percentage change in Carbon and Hydrogen only</t>
    </r>
  </si>
  <si>
    <r>
      <rPr>
        <vertAlign val="superscript"/>
        <sz val="10"/>
        <rFont val="Times New Roman"/>
        <family val="1"/>
      </rPr>
      <t xml:space="preserve">7</t>
    </r>
    <r>
      <rPr>
        <sz val="10"/>
        <rFont val="Times New Roman"/>
        <family val="1"/>
      </rPr>
      <t xml:space="preserve"> = egg and embryo dry weight calculated based on the standard value of water content as described by Capap</t>
    </r>
    <r>
      <rPr>
        <sz val="10"/>
        <rFont val="Calibri"/>
        <family val="2"/>
      </rPr>
      <t xml:space="preserve">é</t>
    </r>
    <r>
      <rPr>
        <sz val="10"/>
        <rFont val="Times New Roman"/>
        <family val="1"/>
      </rPr>
      <t xml:space="preserve">; oocytes 50% and new borns 75%</t>
    </r>
  </si>
  <si>
    <t xml:space="preserve">Wourms 1993 ^ = Source of these values unknown</t>
  </si>
  <si>
    <r>
      <rPr>
        <vertAlign val="superscript"/>
        <sz val="10"/>
        <rFont val="Times New Roman"/>
        <family val="1"/>
      </rPr>
      <t xml:space="preserve">3</t>
    </r>
    <r>
      <rPr>
        <sz val="10"/>
        <rFont val="Times New Roman"/>
        <family val="1"/>
      </rPr>
      <t xml:space="preserve"> = Typographical error</t>
    </r>
  </si>
  <si>
    <r>
      <rPr>
        <vertAlign val="superscript"/>
        <sz val="10"/>
        <rFont val="Times New Roman"/>
        <family val="1"/>
      </rPr>
      <t xml:space="preserve">8</t>
    </r>
    <r>
      <rPr>
        <sz val="10"/>
        <rFont val="Times New Roman"/>
        <family val="1"/>
      </rPr>
      <t xml:space="preserve"> = Chemical balance of development value (embryo dry weight/ oocyte dry weight), not percent change</t>
    </r>
  </si>
  <si>
    <r>
      <rPr>
        <vertAlign val="superscript"/>
        <sz val="10"/>
        <rFont val="Times New Roman"/>
        <family val="1"/>
      </rPr>
      <t xml:space="preserve">a</t>
    </r>
    <r>
      <rPr>
        <sz val="10"/>
        <rFont val="Times New Roman"/>
        <family val="1"/>
      </rPr>
      <t xml:space="preserve"> = Amoroso EC (1990) Viviparity in fishes. Symp Zool Soc Lon 1:153–181.
</t>
    </r>
  </si>
  <si>
    <r>
      <rPr>
        <vertAlign val="superscript"/>
        <sz val="10"/>
        <rFont val="Times New Roman"/>
        <family val="1"/>
      </rPr>
      <t xml:space="preserve">4</t>
    </r>
    <r>
      <rPr>
        <sz val="10"/>
        <rFont val="Times New Roman"/>
        <family val="1"/>
      </rPr>
      <t xml:space="preserve"> = Discrepancy from previous Ranzi value</t>
    </r>
  </si>
  <si>
    <r>
      <rPr>
        <vertAlign val="superscript"/>
        <sz val="10"/>
        <rFont val="Times New Roman"/>
        <family val="1"/>
      </rPr>
      <t xml:space="preserve">9</t>
    </r>
    <r>
      <rPr>
        <sz val="10"/>
        <rFont val="Times New Roman"/>
        <family val="1"/>
      </rPr>
      <t xml:space="preserve"> = dry value calculated based on Ranzi 1932 conversion factor (ova contains 40-50% water and near term embryso contain 80% water)</t>
    </r>
  </si>
  <si>
    <r>
      <rPr>
        <vertAlign val="superscript"/>
        <sz val="10"/>
        <rFont val="Times New Roman"/>
        <family val="1"/>
      </rPr>
      <t xml:space="preserve">b</t>
    </r>
    <r>
      <rPr>
        <sz val="10"/>
        <rFont val="Times New Roman"/>
        <family val="1"/>
      </rPr>
      <t xml:space="preserve"> = Tanaka S, Shiobara Y, Hioki S, Abe H, Nishi G, Yano K, Suzuki K (1990) The reproductive biology of the frilled shark, Chlamydoselachus anguineus. Jpn J Ichthyol 37:273–291.</t>
    </r>
  </si>
  <si>
    <r>
      <rPr>
        <vertAlign val="superscript"/>
        <sz val="10"/>
        <rFont val="Times New Roman"/>
        <family val="1"/>
      </rPr>
      <t xml:space="preserve">5</t>
    </r>
    <r>
      <rPr>
        <sz val="10"/>
        <rFont val="Times New Roman"/>
        <family val="1"/>
      </rPr>
      <t xml:space="preserve"> = Discrepancy in recalculated organic weight values</t>
    </r>
  </si>
  <si>
    <r>
      <rPr>
        <vertAlign val="superscript"/>
        <sz val="10"/>
        <rFont val="Times New Roman"/>
        <family val="1"/>
      </rPr>
      <t xml:space="preserve">10</t>
    </r>
    <r>
      <rPr>
        <sz val="10"/>
        <rFont val="Times New Roman"/>
        <family val="1"/>
      </rPr>
      <t xml:space="preserve"> = Used oocytes instead of uterine eggs</t>
    </r>
  </si>
  <si>
    <t xml:space="preserve"> A1</t>
  </si>
</sst>
</file>

<file path=xl/styles.xml><?xml version="1.0" encoding="utf-8"?>
<styleSheet xmlns="http://schemas.openxmlformats.org/spreadsheetml/2006/main">
  <numFmts count="2">
    <numFmt numFmtId="164" formatCode="General"/>
    <numFmt numFmtId="165" formatCode="0.000"/>
  </numFmts>
  <fonts count="17">
    <font>
      <sz val="10"/>
      <name val="Arial"/>
      <family val="0"/>
    </font>
    <font>
      <sz val="10"/>
      <name val="Arial"/>
      <family val="0"/>
    </font>
    <font>
      <sz val="10"/>
      <name val="Arial"/>
      <family val="0"/>
    </font>
    <font>
      <sz val="10"/>
      <name val="Arial"/>
      <family val="0"/>
    </font>
    <font>
      <sz val="11"/>
      <name val="Times New Roman"/>
      <family val="1"/>
    </font>
    <font>
      <b val="true"/>
      <sz val="11"/>
      <name val="Times New Roman"/>
      <family val="1"/>
    </font>
    <font>
      <b val="true"/>
      <sz val="18"/>
      <name val="Times New Roman"/>
      <family val="1"/>
    </font>
    <font>
      <b val="true"/>
      <sz val="14"/>
      <name val="Times New Roman"/>
      <family val="1"/>
    </font>
    <font>
      <sz val="12"/>
      <name val="Times New Roman"/>
      <family val="1"/>
    </font>
    <font>
      <b val="true"/>
      <sz val="12"/>
      <name val="Times New Roman"/>
      <family val="1"/>
    </font>
    <font>
      <i val="true"/>
      <sz val="11"/>
      <name val="Times New Roman"/>
      <family val="1"/>
    </font>
    <font>
      <vertAlign val="superscript"/>
      <sz val="11"/>
      <name val="Times New Roman"/>
      <family val="1"/>
    </font>
    <font>
      <b val="true"/>
      <vertAlign val="superscript"/>
      <sz val="11"/>
      <name val="Times New Roman"/>
      <family val="1"/>
    </font>
    <font>
      <vertAlign val="superscript"/>
      <sz val="10"/>
      <name val="Times New Roman"/>
      <family val="1"/>
    </font>
    <font>
      <sz val="10"/>
      <name val="Times New Roman"/>
      <family val="1"/>
    </font>
    <font>
      <sz val="10"/>
      <name val="Calibri"/>
      <family val="2"/>
    </font>
    <font>
      <b val="true"/>
      <sz val="16"/>
      <name val="Times New Roman"/>
      <family val="1"/>
    </font>
  </fonts>
  <fills count="2">
    <fill>
      <patternFill patternType="none"/>
    </fill>
    <fill>
      <patternFill patternType="gray125"/>
    </fill>
  </fills>
  <borders count="6">
    <border diagonalUp="false" diagonalDown="false">
      <left/>
      <right/>
      <top/>
      <bottom/>
      <diagonal/>
    </border>
    <border diagonalUp="false" diagonalDown="false">
      <left/>
      <right/>
      <top/>
      <bottom style="medium"/>
      <diagonal/>
    </border>
    <border diagonalUp="false" diagonalDown="false">
      <left/>
      <right/>
      <top style="medium"/>
      <bottom/>
      <diagonal/>
    </border>
    <border diagonalUp="false" diagonalDown="false">
      <left/>
      <right/>
      <top style="medium"/>
      <bottom style="thin"/>
      <diagonal/>
    </border>
    <border diagonalUp="false" diagonalDown="false">
      <left/>
      <right/>
      <top/>
      <bottom style="thin"/>
      <diagonal/>
    </border>
    <border diagonalUp="false" diagonalDown="false">
      <left/>
      <right/>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1" xfId="0" applyFont="true" applyBorder="true" applyAlignment="true" applyProtection="false">
      <alignment horizontal="general" vertical="center"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5" fontId="5" fillId="0" borderId="1" xfId="0" applyFont="tru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4" fillId="0" borderId="2" xfId="0" applyFont="true" applyBorder="true" applyAlignment="true" applyProtection="false">
      <alignment horizontal="general" vertical="center" textRotation="0" wrapText="false" indent="0" shrinkToFit="false"/>
      <protection locked="true" hidden="false"/>
    </xf>
    <xf numFmtId="164" fontId="8" fillId="0" borderId="0" xfId="0" applyFont="true" applyBorder="true" applyAlignment="true" applyProtection="false">
      <alignment horizontal="center" vertical="center" textRotation="0" wrapText="false" indent="0" shrinkToFit="false"/>
      <protection locked="true" hidden="false"/>
    </xf>
    <xf numFmtId="164" fontId="9" fillId="0" borderId="3"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4" fillId="0" borderId="4" xfId="0" applyFont="true" applyBorder="true" applyAlignment="true" applyProtection="false">
      <alignment horizontal="center" vertical="center" textRotation="0" wrapText="false" indent="0" shrinkToFit="false"/>
      <protection locked="true" hidden="false"/>
    </xf>
    <xf numFmtId="164" fontId="4" fillId="0" borderId="5" xfId="0" applyFont="true" applyBorder="true" applyAlignment="true" applyProtection="false">
      <alignment horizontal="center" vertical="center" textRotation="0" wrapText="true" indent="0" shrinkToFit="false"/>
      <protection locked="true" hidden="false"/>
    </xf>
    <xf numFmtId="165" fontId="5" fillId="0" borderId="5" xfId="0" applyFont="true" applyBorder="true" applyAlignment="true" applyProtection="false">
      <alignment horizontal="center" vertical="center" textRotation="0" wrapText="true" indent="0" shrinkToFit="false"/>
      <protection locked="true" hidden="false"/>
    </xf>
    <xf numFmtId="164" fontId="5" fillId="0" borderId="5" xfId="0" applyFont="true" applyBorder="true" applyAlignment="true" applyProtection="false">
      <alignment horizontal="center" vertical="center" textRotation="0" wrapText="true" indent="0" shrinkToFit="false"/>
      <protection locked="true" hidden="false"/>
    </xf>
    <xf numFmtId="164" fontId="5" fillId="0" borderId="4" xfId="0" applyFont="true" applyBorder="true" applyAlignment="true" applyProtection="false">
      <alignment horizontal="center" vertical="center" textRotation="0" wrapText="tru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right" vertical="bottom"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5" fontId="5" fillId="0" borderId="0" xfId="0" applyFont="true" applyBorder="fals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11" fillId="0" borderId="0" xfId="0" applyFont="true" applyBorder="false" applyAlignment="true" applyProtection="false">
      <alignment horizontal="right" vertical="bottom" textRotation="0" wrapText="false" indent="0" shrinkToFit="false"/>
      <protection locked="true" hidden="false"/>
    </xf>
    <xf numFmtId="165" fontId="4" fillId="0" borderId="0" xfId="0" applyFont="true" applyBorder="false" applyAlignment="true" applyProtection="false">
      <alignment horizontal="center" vertical="center" textRotation="0" wrapText="false" indent="0" shrinkToFit="false"/>
      <protection locked="true" hidden="false"/>
    </xf>
    <xf numFmtId="164" fontId="10" fillId="0" borderId="1" xfId="0" applyFont="tru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right" vertical="bottom" textRotation="0" wrapText="false" indent="0" shrinkToFit="false"/>
      <protection locked="true" hidden="false"/>
    </xf>
    <xf numFmtId="165" fontId="4" fillId="0" borderId="1" xfId="0" applyFont="true" applyBorder="true" applyAlignment="true" applyProtection="false">
      <alignment horizontal="center" vertical="center" textRotation="0" wrapText="false" indent="0" shrinkToFit="false"/>
      <protection locked="true" hidden="false"/>
    </xf>
    <xf numFmtId="165" fontId="5" fillId="0" borderId="1" xfId="0" applyFont="true" applyBorder="true" applyAlignment="true" applyProtection="false">
      <alignment horizontal="center" vertical="center"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14" fillId="0" borderId="0" xfId="0" applyFont="true" applyBorder="false" applyAlignment="true" applyProtection="false">
      <alignment horizontal="left" vertical="bottom" textRotation="0" wrapText="false" indent="0" shrinkToFit="false"/>
      <protection locked="true" hidden="false"/>
    </xf>
    <xf numFmtId="164" fontId="13" fillId="0" borderId="0" xfId="0" applyFont="true" applyBorder="false" applyAlignment="true" applyProtection="false">
      <alignment horizontal="general" vertical="bottom" textRotation="0" wrapText="true" indent="0" shrinkToFit="false"/>
      <protection locked="true" hidden="false"/>
    </xf>
    <xf numFmtId="164" fontId="14" fillId="0" borderId="0" xfId="0" applyFont="true" applyBorder="false" applyAlignment="true" applyProtection="false">
      <alignment horizontal="general" vertical="bottom" textRotation="0" wrapText="true" indent="0" shrinkToFit="false"/>
      <protection locked="true" hidden="false"/>
    </xf>
    <xf numFmtId="164" fontId="16" fillId="0" borderId="0" xfId="0" applyFont="true" applyBorder="false" applyAlignment="true" applyProtection="false">
      <alignment horizontal="general"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AB100"/>
  <sheetViews>
    <sheetView showFormulas="false" showGridLines="true" showRowColHeaders="true" showZeros="true" rightToLeft="false" tabSelected="true" showOutlineSymbols="true" defaultGridColor="true" view="normal" topLeftCell="A78" colorId="64" zoomScale="100" zoomScaleNormal="100" zoomScalePageLayoutView="100" workbookViewId="0">
      <selection pane="topLeft" activeCell="P94" activeCellId="0" sqref="P94"/>
    </sheetView>
  </sheetViews>
  <sheetFormatPr defaultColWidth="9.0546875" defaultRowHeight="15" zeroHeight="false" outlineLevelRow="0" outlineLevelCol="0"/>
  <cols>
    <col collapsed="false" customWidth="true" hidden="false" outlineLevel="0" max="1" min="1" style="1" width="26.84"/>
    <col collapsed="false" customWidth="true" hidden="false" outlineLevel="0" max="2" min="2" style="1" width="20.41"/>
    <col collapsed="false" customWidth="true" hidden="false" outlineLevel="0" max="3" min="3" style="1" width="33.14"/>
    <col collapsed="false" customWidth="true" hidden="false" outlineLevel="0" max="4" min="4" style="1" width="14.85"/>
    <col collapsed="false" customWidth="true" hidden="false" outlineLevel="0" max="5" min="5" style="1" width="11.85"/>
    <col collapsed="false" customWidth="true" hidden="false" outlineLevel="0" max="6" min="6" style="1" width="13.99"/>
    <col collapsed="false" customWidth="true" hidden="false" outlineLevel="0" max="7" min="7" style="2" width="16.13"/>
    <col collapsed="false" customWidth="true" hidden="false" outlineLevel="0" max="8" min="8" style="1" width="14.85"/>
    <col collapsed="false" customWidth="true" hidden="false" outlineLevel="0" max="9" min="9" style="1" width="11.85"/>
    <col collapsed="false" customWidth="true" hidden="false" outlineLevel="0" max="10" min="10" style="1" width="14.14"/>
    <col collapsed="false" customWidth="true" hidden="false" outlineLevel="0" max="11" min="11" style="3" width="16.99"/>
    <col collapsed="false" customWidth="true" hidden="false" outlineLevel="0" max="12" min="12" style="1" width="14.7"/>
    <col collapsed="false" customWidth="true" hidden="false" outlineLevel="0" max="13" min="13" style="1" width="11.7"/>
    <col collapsed="false" customWidth="true" hidden="false" outlineLevel="0" max="14" min="14" style="1" width="13.99"/>
    <col collapsed="false" customWidth="true" hidden="false" outlineLevel="0" max="15" min="15" style="3" width="10.85"/>
    <col collapsed="false" customWidth="true" hidden="false" outlineLevel="0" max="16" min="16" style="1" width="14.7"/>
    <col collapsed="false" customWidth="true" hidden="false" outlineLevel="0" max="17" min="17" style="1" width="11.7"/>
    <col collapsed="false" customWidth="true" hidden="false" outlineLevel="0" max="18" min="18" style="1" width="13.99"/>
    <col collapsed="false" customWidth="true" hidden="false" outlineLevel="0" max="19" min="19" style="3" width="10.85"/>
    <col collapsed="false" customWidth="true" hidden="false" outlineLevel="0" max="20" min="20" style="1" width="14.7"/>
    <col collapsed="false" customWidth="true" hidden="false" outlineLevel="0" max="21" min="21" style="1" width="11.7"/>
    <col collapsed="false" customWidth="true" hidden="false" outlineLevel="0" max="22" min="22" style="1" width="13.99"/>
    <col collapsed="false" customWidth="true" hidden="false" outlineLevel="0" max="23" min="23" style="3" width="10.85"/>
    <col collapsed="false" customWidth="true" hidden="false" outlineLevel="0" max="24" min="24" style="3" width="16.28"/>
    <col collapsed="false" customWidth="true" hidden="false" outlineLevel="0" max="25" min="25" style="3" width="13.14"/>
    <col collapsed="false" customWidth="true" hidden="false" outlineLevel="0" max="26" min="26" style="3" width="10.85"/>
    <col collapsed="false" customWidth="true" hidden="false" outlineLevel="0" max="28" min="27" style="1" width="9.14"/>
  </cols>
  <sheetData>
    <row r="1" customFormat="false" ht="27" hidden="false" customHeight="true" outlineLevel="0" collapsed="false">
      <c r="A1" s="4" t="s">
        <v>0</v>
      </c>
      <c r="B1" s="5"/>
      <c r="C1" s="5"/>
      <c r="D1" s="5"/>
      <c r="E1" s="5"/>
      <c r="F1" s="5"/>
      <c r="G1" s="6"/>
      <c r="H1" s="5"/>
      <c r="I1" s="5"/>
      <c r="J1" s="5"/>
      <c r="K1" s="7"/>
      <c r="L1" s="5"/>
      <c r="M1" s="5"/>
      <c r="N1" s="5"/>
      <c r="O1" s="7"/>
      <c r="P1" s="5"/>
      <c r="Q1" s="5"/>
      <c r="R1" s="5"/>
      <c r="S1" s="7"/>
      <c r="T1" s="5"/>
      <c r="U1" s="5"/>
      <c r="V1" s="5"/>
      <c r="W1" s="7"/>
      <c r="X1" s="7"/>
      <c r="Y1" s="7"/>
      <c r="Z1" s="7"/>
    </row>
    <row r="2" s="12" customFormat="true" ht="23.25" hidden="false" customHeight="true" outlineLevel="0" collapsed="false">
      <c r="A2" s="8"/>
      <c r="B2" s="9"/>
      <c r="C2" s="9"/>
      <c r="D2" s="10" t="s">
        <v>1</v>
      </c>
      <c r="E2" s="10"/>
      <c r="F2" s="10"/>
      <c r="G2" s="10"/>
      <c r="H2" s="10" t="s">
        <v>2</v>
      </c>
      <c r="I2" s="10"/>
      <c r="J2" s="10"/>
      <c r="K2" s="10"/>
      <c r="L2" s="10" t="s">
        <v>3</v>
      </c>
      <c r="M2" s="10"/>
      <c r="N2" s="10"/>
      <c r="O2" s="10"/>
      <c r="P2" s="10" t="s">
        <v>4</v>
      </c>
      <c r="Q2" s="10"/>
      <c r="R2" s="10"/>
      <c r="S2" s="10"/>
      <c r="T2" s="10" t="s">
        <v>5</v>
      </c>
      <c r="U2" s="10"/>
      <c r="V2" s="10"/>
      <c r="W2" s="10"/>
      <c r="X2" s="11" t="s">
        <v>6</v>
      </c>
      <c r="Y2" s="11"/>
      <c r="Z2" s="11"/>
      <c r="AA2" s="8"/>
      <c r="AB2" s="8"/>
    </row>
    <row r="3" customFormat="false" ht="43.5" hidden="false" customHeight="true" outlineLevel="0" collapsed="false">
      <c r="A3" s="13" t="s">
        <v>7</v>
      </c>
      <c r="B3" s="13" t="s">
        <v>8</v>
      </c>
      <c r="C3" s="13" t="s">
        <v>9</v>
      </c>
      <c r="D3" s="14" t="s">
        <v>10</v>
      </c>
      <c r="E3" s="14" t="s">
        <v>11</v>
      </c>
      <c r="F3" s="14" t="s">
        <v>12</v>
      </c>
      <c r="G3" s="15" t="s">
        <v>13</v>
      </c>
      <c r="H3" s="14" t="s">
        <v>10</v>
      </c>
      <c r="I3" s="14" t="s">
        <v>11</v>
      </c>
      <c r="J3" s="14" t="s">
        <v>12</v>
      </c>
      <c r="K3" s="16" t="s">
        <v>13</v>
      </c>
      <c r="L3" s="14" t="s">
        <v>10</v>
      </c>
      <c r="M3" s="14" t="s">
        <v>11</v>
      </c>
      <c r="N3" s="14" t="s">
        <v>12</v>
      </c>
      <c r="O3" s="16" t="s">
        <v>13</v>
      </c>
      <c r="P3" s="14" t="s">
        <v>10</v>
      </c>
      <c r="Q3" s="14" t="s">
        <v>11</v>
      </c>
      <c r="R3" s="14" t="s">
        <v>12</v>
      </c>
      <c r="S3" s="16" t="s">
        <v>13</v>
      </c>
      <c r="T3" s="14" t="s">
        <v>10</v>
      </c>
      <c r="U3" s="14" t="s">
        <v>11</v>
      </c>
      <c r="V3" s="14" t="s">
        <v>12</v>
      </c>
      <c r="W3" s="16" t="s">
        <v>13</v>
      </c>
      <c r="X3" s="17" t="s">
        <v>10</v>
      </c>
      <c r="Y3" s="17" t="s">
        <v>11</v>
      </c>
      <c r="Z3" s="17" t="s">
        <v>13</v>
      </c>
    </row>
    <row r="4" customFormat="false" ht="15" hidden="false" customHeight="false" outlineLevel="0" collapsed="false">
      <c r="A4" s="18" t="s">
        <v>14</v>
      </c>
      <c r="B4" s="18"/>
      <c r="C4" s="19" t="s">
        <v>15</v>
      </c>
      <c r="D4" s="20" t="n">
        <v>22.19</v>
      </c>
      <c r="E4" s="20" t="n">
        <v>35</v>
      </c>
      <c r="F4" s="20" t="n">
        <v>57.73</v>
      </c>
      <c r="G4" s="21" t="n">
        <v>57.7287066246057</v>
      </c>
      <c r="H4" s="20" t="n">
        <v>12</v>
      </c>
      <c r="I4" s="20" t="n">
        <v>8</v>
      </c>
      <c r="J4" s="20" t="n">
        <v>-33.33</v>
      </c>
      <c r="K4" s="21" t="n">
        <v>-33.3333333333333</v>
      </c>
      <c r="L4" s="20" t="n">
        <v>7.34</v>
      </c>
      <c r="M4" s="20" t="n">
        <v>26.7</v>
      </c>
      <c r="N4" s="20" t="n">
        <v>263.8</v>
      </c>
      <c r="O4" s="21" t="n">
        <v>263.760217983651</v>
      </c>
      <c r="P4" s="20" t="n">
        <v>0.28</v>
      </c>
      <c r="Q4" s="20" t="n">
        <v>0.4</v>
      </c>
      <c r="R4" s="20" t="n">
        <v>42.86</v>
      </c>
      <c r="S4" s="21" t="n">
        <v>42.8571428571429</v>
      </c>
      <c r="T4" s="20" t="n">
        <v>11.87</v>
      </c>
      <c r="U4" s="20" t="n">
        <v>7</v>
      </c>
      <c r="V4" s="20" t="n">
        <v>-41.03</v>
      </c>
      <c r="W4" s="21" t="n">
        <v>-41.027801179444</v>
      </c>
      <c r="X4" s="22" t="n">
        <v>11.72</v>
      </c>
      <c r="Y4" s="22" t="n">
        <v>7.6</v>
      </c>
      <c r="Z4" s="21" t="n">
        <v>-35.1535836177474</v>
      </c>
    </row>
    <row r="5" customFormat="false" ht="15" hidden="false" customHeight="false" outlineLevel="0" collapsed="false">
      <c r="A5" s="18"/>
      <c r="B5" s="18"/>
      <c r="C5" s="19"/>
      <c r="D5" s="20" t="n">
        <v>45.09</v>
      </c>
      <c r="E5" s="20" t="n">
        <v>70</v>
      </c>
      <c r="F5" s="20" t="n">
        <v>55.25</v>
      </c>
      <c r="G5" s="21" t="n">
        <v>55.2450654247061</v>
      </c>
      <c r="H5" s="20" t="n">
        <v>23.79</v>
      </c>
      <c r="I5" s="20" t="n">
        <v>15.5</v>
      </c>
      <c r="J5" s="20" t="n">
        <v>-34.85</v>
      </c>
      <c r="K5" s="21" t="n">
        <v>-34.8465741908365</v>
      </c>
      <c r="L5" s="20" t="n">
        <v>27.35</v>
      </c>
      <c r="M5" s="20" t="n">
        <v>58</v>
      </c>
      <c r="N5" s="20" t="n">
        <v>112.07</v>
      </c>
      <c r="O5" s="21" t="n">
        <v>112.065813528336</v>
      </c>
      <c r="P5" s="20" t="n">
        <v>1.44</v>
      </c>
      <c r="Q5" s="20" t="n">
        <v>1.74</v>
      </c>
      <c r="R5" s="20" t="n">
        <v>20.83</v>
      </c>
      <c r="S5" s="21" t="n">
        <v>20.8333333333333</v>
      </c>
      <c r="T5" s="20" t="n">
        <v>22.71</v>
      </c>
      <c r="U5" s="20" t="n">
        <v>13.67</v>
      </c>
      <c r="V5" s="20" t="n">
        <v>-39.81</v>
      </c>
      <c r="W5" s="21" t="n">
        <v>-39.8062527520916</v>
      </c>
      <c r="X5" s="22" t="n">
        <v>22.35</v>
      </c>
      <c r="Y5" s="22" t="n">
        <v>13.76</v>
      </c>
      <c r="Z5" s="21" t="n">
        <v>-38.4340044742729</v>
      </c>
    </row>
    <row r="6" customFormat="false" ht="15" hidden="false" customHeight="false" outlineLevel="0" collapsed="false">
      <c r="A6" s="18"/>
      <c r="B6" s="18"/>
      <c r="C6" s="19"/>
      <c r="D6" s="20" t="s">
        <v>16</v>
      </c>
      <c r="E6" s="20" t="s">
        <v>17</v>
      </c>
      <c r="F6" s="20" t="n">
        <v>45.79</v>
      </c>
      <c r="G6" s="21" t="n">
        <v>45.794</v>
      </c>
      <c r="H6" s="20" t="s">
        <v>18</v>
      </c>
      <c r="I6" s="20" t="s">
        <v>19</v>
      </c>
      <c r="J6" s="20" t="n">
        <v>-5.21</v>
      </c>
      <c r="K6" s="21" t="n">
        <v>-5.214</v>
      </c>
      <c r="L6" s="20" t="s">
        <v>20</v>
      </c>
      <c r="M6" s="20" t="s">
        <v>21</v>
      </c>
      <c r="N6" s="20" t="n">
        <v>103.66</v>
      </c>
      <c r="O6" s="21" t="n">
        <v>103.66</v>
      </c>
      <c r="P6" s="20" t="s">
        <v>22</v>
      </c>
      <c r="Q6" s="20" t="s">
        <v>23</v>
      </c>
      <c r="R6" s="20" t="n">
        <v>12.65</v>
      </c>
      <c r="S6" s="21" t="n">
        <v>12.651</v>
      </c>
      <c r="T6" s="20" t="s">
        <v>24</v>
      </c>
      <c r="U6" s="20" t="s">
        <v>25</v>
      </c>
      <c r="V6" s="20" t="n">
        <v>-6.13</v>
      </c>
      <c r="W6" s="21" t="n">
        <v>-6.129</v>
      </c>
      <c r="X6" s="22" t="n">
        <v>17.27</v>
      </c>
      <c r="Y6" s="22" t="n">
        <v>16.21</v>
      </c>
      <c r="Z6" s="21" t="n">
        <v>-6.13781123335263</v>
      </c>
    </row>
    <row r="7" customFormat="false" ht="18" hidden="false" customHeight="false" outlineLevel="0" collapsed="false">
      <c r="A7" s="18" t="s">
        <v>26</v>
      </c>
      <c r="B7" s="18"/>
      <c r="C7" s="23" t="s">
        <v>27</v>
      </c>
      <c r="D7" s="22" t="n">
        <v>100.44</v>
      </c>
      <c r="E7" s="22" t="n">
        <v>159.65</v>
      </c>
      <c r="F7" s="20"/>
      <c r="G7" s="21" t="n">
        <v>58.9506172839506</v>
      </c>
      <c r="H7" s="22" t="n">
        <v>53.67</v>
      </c>
      <c r="I7" s="22" t="n">
        <v>42.41</v>
      </c>
      <c r="J7" s="20"/>
      <c r="K7" s="21" t="n">
        <v>-20.9800633501025</v>
      </c>
      <c r="L7" s="20" t="n">
        <v>47.04</v>
      </c>
      <c r="M7" s="20" t="n">
        <v>78.09</v>
      </c>
      <c r="N7" s="20" t="s">
        <v>28</v>
      </c>
      <c r="O7" s="21" t="n">
        <v>66.0076530612245</v>
      </c>
      <c r="P7" s="20" t="n">
        <v>1.26</v>
      </c>
      <c r="Q7" s="20" t="n">
        <v>1.63</v>
      </c>
      <c r="R7" s="20" t="n">
        <v>29.37</v>
      </c>
      <c r="S7" s="21" t="n">
        <v>29.3650793650794</v>
      </c>
      <c r="T7" s="20" t="n">
        <v>52.41</v>
      </c>
      <c r="U7" s="20" t="n">
        <v>40.78</v>
      </c>
      <c r="V7" s="20" t="n">
        <v>-22.2</v>
      </c>
      <c r="W7" s="21" t="n">
        <v>-22.1904216752528</v>
      </c>
      <c r="X7" s="22" t="n">
        <v>52.41</v>
      </c>
      <c r="Y7" s="22" t="n">
        <v>40.78</v>
      </c>
      <c r="Z7" s="21" t="n">
        <v>-22.1904216752528</v>
      </c>
    </row>
    <row r="8" customFormat="false" ht="15" hidden="false" customHeight="false" outlineLevel="0" collapsed="false">
      <c r="A8" s="18"/>
      <c r="B8" s="18"/>
      <c r="C8" s="19"/>
      <c r="D8" s="22" t="n">
        <v>125.36</v>
      </c>
      <c r="E8" s="22" t="n">
        <v>165.97</v>
      </c>
      <c r="F8" s="20"/>
      <c r="G8" s="21" t="n">
        <v>32.3947032546267</v>
      </c>
      <c r="H8" s="22" t="n">
        <v>73.85</v>
      </c>
      <c r="I8" s="22" t="n">
        <v>51.91</v>
      </c>
      <c r="J8" s="20"/>
      <c r="K8" s="21" t="n">
        <v>-29.7088693297224</v>
      </c>
      <c r="L8" s="20" t="n">
        <v>51.51</v>
      </c>
      <c r="M8" s="20" t="n">
        <v>114.6</v>
      </c>
      <c r="N8" s="20" t="n">
        <v>122.48</v>
      </c>
      <c r="O8" s="21" t="n">
        <v>122.481071636575</v>
      </c>
      <c r="P8" s="20" t="n">
        <v>1.85</v>
      </c>
      <c r="Q8" s="20" t="n">
        <v>2.71</v>
      </c>
      <c r="R8" s="20" t="n">
        <v>46.49</v>
      </c>
      <c r="S8" s="21" t="n">
        <v>46.4864864864865</v>
      </c>
      <c r="T8" s="20" t="n">
        <v>72</v>
      </c>
      <c r="U8" s="20" t="n">
        <v>49.2</v>
      </c>
      <c r="V8" s="20" t="n">
        <v>-31.67</v>
      </c>
      <c r="W8" s="21" t="n">
        <v>-31.6666666666667</v>
      </c>
      <c r="X8" s="22" t="n">
        <v>72</v>
      </c>
      <c r="Y8" s="22" t="n">
        <v>49.2</v>
      </c>
      <c r="Z8" s="21" t="n">
        <v>-31.6666666666667</v>
      </c>
    </row>
    <row r="9" customFormat="false" ht="15" hidden="false" customHeight="false" outlineLevel="0" collapsed="false">
      <c r="A9" s="18" t="s">
        <v>29</v>
      </c>
      <c r="B9" s="18"/>
      <c r="C9" s="19" t="s">
        <v>30</v>
      </c>
      <c r="D9" s="24" t="n">
        <v>47.4446551724138</v>
      </c>
      <c r="E9" s="24" t="n">
        <v>76.2210256410256</v>
      </c>
      <c r="F9" s="24" t="n">
        <v>60.6</v>
      </c>
      <c r="G9" s="21" t="n">
        <v>60.6525020869866</v>
      </c>
      <c r="H9" s="24" t="n">
        <v>24.5551724137931</v>
      </c>
      <c r="I9" s="24" t="n">
        <v>20.1961016949153</v>
      </c>
      <c r="J9" s="24" t="n">
        <v>-17.7</v>
      </c>
      <c r="K9" s="21" t="n">
        <v>-17.7521486936466</v>
      </c>
      <c r="L9" s="24" t="n">
        <v>22.5321818181818</v>
      </c>
      <c r="M9" s="24" t="n">
        <v>54.6259322033898</v>
      </c>
      <c r="N9" s="24" t="n">
        <v>142.4</v>
      </c>
      <c r="O9" s="21" t="n">
        <v>142.435165152585</v>
      </c>
      <c r="P9" s="24" t="n">
        <v>1.041</v>
      </c>
      <c r="Q9" s="24" t="n">
        <v>1.8202380952381</v>
      </c>
      <c r="R9" s="24" t="n">
        <v>74.8</v>
      </c>
      <c r="S9" s="21" t="n">
        <v>74.8547641919401</v>
      </c>
      <c r="T9" s="24" t="n">
        <v>23.26</v>
      </c>
      <c r="U9" s="24" t="n">
        <v>17.6611904761905</v>
      </c>
      <c r="V9" s="24" t="n">
        <v>-24.1</v>
      </c>
      <c r="W9" s="21" t="n">
        <v>-24.0705482536953</v>
      </c>
      <c r="X9" s="21" t="n">
        <v>23.5141724137931</v>
      </c>
      <c r="Y9" s="21" t="n">
        <v>18.3758635996772</v>
      </c>
      <c r="Z9" s="21" t="n">
        <v>-21.8519653751534</v>
      </c>
    </row>
    <row r="10" customFormat="false" ht="15" hidden="false" customHeight="false" outlineLevel="0" collapsed="false">
      <c r="A10" s="18" t="s">
        <v>31</v>
      </c>
      <c r="B10" s="18"/>
      <c r="C10" s="19" t="s">
        <v>30</v>
      </c>
      <c r="D10" s="24" t="n">
        <v>50.5816129032258</v>
      </c>
      <c r="E10" s="24" t="n">
        <v>96.922037037037</v>
      </c>
      <c r="F10" s="24" t="n">
        <v>91.6</v>
      </c>
      <c r="G10" s="21" t="n">
        <v>91.6151571174115</v>
      </c>
      <c r="H10" s="24" t="n">
        <v>26.8</v>
      </c>
      <c r="I10" s="24" t="n">
        <v>25.467</v>
      </c>
      <c r="J10" s="24" t="n">
        <v>-5</v>
      </c>
      <c r="K10" s="21" t="n">
        <v>-4.97388059701493</v>
      </c>
      <c r="L10" s="24" t="n">
        <v>23.781935483871</v>
      </c>
      <c r="M10" s="24" t="n">
        <v>70.4294</v>
      </c>
      <c r="N10" s="24" t="n">
        <v>196.1</v>
      </c>
      <c r="O10" s="21" t="n">
        <v>196.146627963757</v>
      </c>
      <c r="P10" s="24" t="n">
        <v>0.931724137931033</v>
      </c>
      <c r="Q10" s="24" t="n">
        <v>1.95882352941176</v>
      </c>
      <c r="R10" s="24" t="n">
        <v>110.2</v>
      </c>
      <c r="S10" s="21" t="n">
        <v>110.236426176689</v>
      </c>
      <c r="T10" s="24" t="n">
        <v>25.8251724137931</v>
      </c>
      <c r="U10" s="24" t="n">
        <v>21.8125</v>
      </c>
      <c r="V10" s="24" t="n">
        <v>-17.5</v>
      </c>
      <c r="W10" s="21" t="n">
        <v>-15.5378339764731</v>
      </c>
      <c r="X10" s="21" t="n">
        <v>25.868275862069</v>
      </c>
      <c r="Y10" s="21" t="n">
        <v>23.5081764705882</v>
      </c>
      <c r="Z10" s="21" t="n">
        <v>-9.12352800033874</v>
      </c>
    </row>
    <row r="11" customFormat="false" ht="15" hidden="false" customHeight="false" outlineLevel="0" collapsed="false">
      <c r="A11" s="18" t="s">
        <v>32</v>
      </c>
      <c r="B11" s="18" t="s">
        <v>33</v>
      </c>
      <c r="C11" s="19" t="s">
        <v>34</v>
      </c>
      <c r="D11" s="24" t="n">
        <v>1.314</v>
      </c>
      <c r="E11" s="24" t="n">
        <v>2.69</v>
      </c>
      <c r="F11" s="24"/>
      <c r="G11" s="21" t="n">
        <v>104.718417047184</v>
      </c>
      <c r="H11" s="21" t="n">
        <v>0.627</v>
      </c>
      <c r="I11" s="21" t="n">
        <v>0.538</v>
      </c>
      <c r="J11" s="24"/>
      <c r="K11" s="21" t="n">
        <v>-14.1945773524721</v>
      </c>
      <c r="L11" s="24" t="n">
        <v>0.687</v>
      </c>
      <c r="M11" s="24" t="n">
        <v>2.152</v>
      </c>
      <c r="N11" s="24"/>
      <c r="O11" s="21" t="n">
        <v>213.245997088792</v>
      </c>
      <c r="P11" s="24" t="n">
        <v>0.013</v>
      </c>
      <c r="Q11" s="24" t="n">
        <v>0.051</v>
      </c>
      <c r="R11" s="24"/>
      <c r="S11" s="21" t="n">
        <v>292.307692307692</v>
      </c>
      <c r="T11" s="24" t="n">
        <v>0.614</v>
      </c>
      <c r="U11" s="24" t="n">
        <v>0.487</v>
      </c>
      <c r="V11" s="24"/>
      <c r="W11" s="21" t="n">
        <v>-20.6840390879479</v>
      </c>
      <c r="X11" s="21" t="n">
        <v>0.614</v>
      </c>
      <c r="Y11" s="21" t="n">
        <v>0.487</v>
      </c>
      <c r="Z11" s="21" t="n">
        <v>-20.6840390879479</v>
      </c>
    </row>
    <row r="12" customFormat="false" ht="15" hidden="false" customHeight="false" outlineLevel="0" collapsed="false">
      <c r="A12" s="18"/>
      <c r="B12" s="18"/>
      <c r="C12" s="19" t="s">
        <v>35</v>
      </c>
      <c r="D12" s="24" t="n">
        <v>1.314</v>
      </c>
      <c r="E12" s="24" t="n">
        <v>2.69</v>
      </c>
      <c r="F12" s="24"/>
      <c r="G12" s="21" t="n">
        <v>104.718</v>
      </c>
      <c r="H12" s="21" t="n">
        <v>0.627</v>
      </c>
      <c r="I12" s="21" t="n">
        <v>0.538</v>
      </c>
      <c r="J12" s="24"/>
      <c r="K12" s="21" t="n">
        <v>-14.1945773524721</v>
      </c>
      <c r="L12" s="24" t="n">
        <v>0.687</v>
      </c>
      <c r="M12" s="24" t="n">
        <v>2.152</v>
      </c>
      <c r="N12" s="24"/>
      <c r="O12" s="21" t="n">
        <v>213.246</v>
      </c>
      <c r="P12" s="24" t="n">
        <v>0.013</v>
      </c>
      <c r="Q12" s="24" t="n">
        <v>0.051</v>
      </c>
      <c r="R12" s="24"/>
      <c r="S12" s="21" t="n">
        <v>292.308</v>
      </c>
      <c r="T12" s="24" t="n">
        <v>0.614</v>
      </c>
      <c r="U12" s="24" t="n">
        <v>0.487</v>
      </c>
      <c r="V12" s="24"/>
      <c r="W12" s="21" t="n">
        <v>-20.684</v>
      </c>
      <c r="X12" s="21" t="n">
        <v>0.614</v>
      </c>
      <c r="Y12" s="21" t="n">
        <v>0.487</v>
      </c>
      <c r="Z12" s="21" t="n">
        <v>-20.6840390879479</v>
      </c>
    </row>
    <row r="13" customFormat="false" ht="15" hidden="false" customHeight="false" outlineLevel="0" collapsed="false">
      <c r="A13" s="18"/>
      <c r="B13" s="18"/>
      <c r="C13" s="19" t="s">
        <v>36</v>
      </c>
      <c r="D13" s="24"/>
      <c r="E13" s="24"/>
      <c r="F13" s="24"/>
      <c r="G13" s="21"/>
      <c r="H13" s="24" t="n">
        <v>0.61</v>
      </c>
      <c r="I13" s="24" t="n">
        <v>0.48</v>
      </c>
      <c r="J13" s="24" t="n">
        <v>-21</v>
      </c>
      <c r="K13" s="21" t="n">
        <v>-21.3114754098361</v>
      </c>
      <c r="L13" s="24"/>
      <c r="M13" s="24"/>
      <c r="N13" s="24"/>
      <c r="O13" s="21"/>
      <c r="P13" s="24"/>
      <c r="Q13" s="24"/>
      <c r="R13" s="24"/>
      <c r="S13" s="21"/>
      <c r="T13" s="24"/>
      <c r="U13" s="24"/>
      <c r="V13" s="24"/>
      <c r="W13" s="21"/>
      <c r="X13" s="21"/>
      <c r="Y13" s="21"/>
      <c r="Z13" s="21"/>
    </row>
    <row r="14" customFormat="false" ht="15" hidden="false" customHeight="false" outlineLevel="0" collapsed="false">
      <c r="A14" s="18"/>
      <c r="B14" s="18"/>
      <c r="C14" s="19" t="s">
        <v>37</v>
      </c>
      <c r="D14" s="24" t="n">
        <v>1.3</v>
      </c>
      <c r="E14" s="24" t="n">
        <v>2.7</v>
      </c>
      <c r="F14" s="24" t="n">
        <v>108</v>
      </c>
      <c r="G14" s="21" t="n">
        <v>107.692307692308</v>
      </c>
      <c r="H14" s="21" t="n">
        <v>0.62</v>
      </c>
      <c r="I14" s="21" t="n">
        <v>0.55</v>
      </c>
      <c r="J14" s="24"/>
      <c r="K14" s="21" t="n">
        <v>-11.2903225806451</v>
      </c>
      <c r="L14" s="24" t="n">
        <v>0.68</v>
      </c>
      <c r="M14" s="24" t="n">
        <v>2.15</v>
      </c>
      <c r="N14" s="24" t="n">
        <v>216</v>
      </c>
      <c r="O14" s="21" t="n">
        <v>216.176470588235</v>
      </c>
      <c r="P14" s="24" t="n">
        <v>0.013</v>
      </c>
      <c r="Q14" s="24" t="n">
        <v>0.051</v>
      </c>
      <c r="R14" s="24" t="n">
        <v>292</v>
      </c>
      <c r="S14" s="21" t="n">
        <v>292.307692307692</v>
      </c>
      <c r="T14" s="24" t="n">
        <v>0.61</v>
      </c>
      <c r="U14" s="24" t="n">
        <v>0.48</v>
      </c>
      <c r="V14" s="24" t="n">
        <v>-21</v>
      </c>
      <c r="W14" s="21" t="n">
        <v>-21.311</v>
      </c>
      <c r="X14" s="21" t="n">
        <v>0.607</v>
      </c>
      <c r="Y14" s="21" t="n">
        <v>0.499</v>
      </c>
      <c r="Z14" s="21" t="n">
        <v>-17.7924217462932</v>
      </c>
    </row>
    <row r="15" customFormat="false" ht="18" hidden="false" customHeight="false" outlineLevel="0" collapsed="false">
      <c r="A15" s="18"/>
      <c r="B15" s="18"/>
      <c r="C15" s="19" t="s">
        <v>38</v>
      </c>
      <c r="D15" s="24" t="n">
        <v>1.314</v>
      </c>
      <c r="E15" s="24" t="n">
        <v>2.69</v>
      </c>
      <c r="F15" s="24"/>
      <c r="G15" s="21" t="n">
        <v>104.718417047184</v>
      </c>
      <c r="H15" s="21" t="n">
        <v>0.627</v>
      </c>
      <c r="I15" s="21" t="n">
        <v>0.538</v>
      </c>
      <c r="J15" s="24"/>
      <c r="K15" s="21" t="n">
        <v>-14.1945773524721</v>
      </c>
      <c r="L15" s="24" t="n">
        <v>0.687</v>
      </c>
      <c r="M15" s="24" t="n">
        <v>2.152</v>
      </c>
      <c r="N15" s="24"/>
      <c r="O15" s="21" t="n">
        <v>213.245997088792</v>
      </c>
      <c r="P15" s="24" t="n">
        <v>0.013</v>
      </c>
      <c r="Q15" s="24" t="n">
        <v>0.051</v>
      </c>
      <c r="R15" s="24"/>
      <c r="S15" s="21" t="n">
        <v>292.307692307692</v>
      </c>
      <c r="T15" s="24" t="n">
        <v>0.614</v>
      </c>
      <c r="U15" s="24" t="n">
        <v>0.487</v>
      </c>
      <c r="V15" s="24" t="n">
        <v>-21</v>
      </c>
      <c r="W15" s="21" t="n">
        <v>-20.6840390879479</v>
      </c>
      <c r="X15" s="21" t="n">
        <v>0.614</v>
      </c>
      <c r="Y15" s="21" t="n">
        <v>0.487</v>
      </c>
      <c r="Z15" s="21" t="n">
        <v>-20.6840390879479</v>
      </c>
    </row>
    <row r="16" customFormat="false" ht="15" hidden="false" customHeight="false" outlineLevel="0" collapsed="false">
      <c r="A16" s="18"/>
      <c r="B16" s="18"/>
      <c r="C16" s="19" t="s">
        <v>39</v>
      </c>
      <c r="D16" s="24"/>
      <c r="E16" s="24" t="n">
        <v>5.84</v>
      </c>
      <c r="F16" s="24"/>
      <c r="G16" s="21"/>
      <c r="H16" s="24"/>
      <c r="I16" s="24" t="n">
        <v>2.14</v>
      </c>
      <c r="J16" s="24"/>
      <c r="K16" s="21"/>
      <c r="L16" s="24"/>
      <c r="M16" s="24" t="n">
        <v>3.17</v>
      </c>
      <c r="N16" s="24"/>
      <c r="O16" s="21"/>
      <c r="P16" s="24"/>
      <c r="Q16" s="24"/>
      <c r="R16" s="24"/>
      <c r="S16" s="21"/>
      <c r="T16" s="24" t="n">
        <v>0.709</v>
      </c>
      <c r="U16" s="24" t="n">
        <v>0.523</v>
      </c>
      <c r="V16" s="24" t="n">
        <v>-26</v>
      </c>
      <c r="W16" s="21" t="n">
        <v>-26.234</v>
      </c>
      <c r="X16" s="21"/>
      <c r="Y16" s="21"/>
      <c r="Z16" s="21"/>
    </row>
    <row r="17" customFormat="false" ht="15" hidden="false" customHeight="false" outlineLevel="0" collapsed="false">
      <c r="A17" s="18"/>
      <c r="B17" s="18"/>
      <c r="C17" s="19" t="s">
        <v>40</v>
      </c>
      <c r="D17" s="24"/>
      <c r="E17" s="24"/>
      <c r="F17" s="24" t="n">
        <v>108</v>
      </c>
      <c r="G17" s="21"/>
      <c r="H17" s="24"/>
      <c r="I17" s="24"/>
      <c r="J17" s="24"/>
      <c r="K17" s="21"/>
      <c r="L17" s="24"/>
      <c r="M17" s="24"/>
      <c r="N17" s="24" t="n">
        <v>216</v>
      </c>
      <c r="O17" s="21"/>
      <c r="P17" s="24"/>
      <c r="Q17" s="24"/>
      <c r="R17" s="24" t="n">
        <v>292</v>
      </c>
      <c r="S17" s="21"/>
      <c r="T17" s="24"/>
      <c r="U17" s="24"/>
      <c r="V17" s="24" t="n">
        <v>-21</v>
      </c>
      <c r="W17" s="21"/>
      <c r="X17" s="21"/>
      <c r="Y17" s="21"/>
      <c r="Z17" s="21"/>
    </row>
    <row r="18" customFormat="false" ht="15" hidden="false" customHeight="false" outlineLevel="0" collapsed="false">
      <c r="A18" s="18" t="s">
        <v>41</v>
      </c>
      <c r="B18" s="18" t="s">
        <v>42</v>
      </c>
      <c r="C18" s="19" t="s">
        <v>34</v>
      </c>
      <c r="D18" s="24" t="n">
        <v>130</v>
      </c>
      <c r="E18" s="24" t="n">
        <v>188</v>
      </c>
      <c r="F18" s="24"/>
      <c r="G18" s="21" t="n">
        <v>44.6153846153846</v>
      </c>
      <c r="H18" s="21" t="n">
        <v>65</v>
      </c>
      <c r="I18" s="21" t="n">
        <v>57</v>
      </c>
      <c r="J18" s="24"/>
      <c r="K18" s="21" t="n">
        <v>-12.3076923076923</v>
      </c>
      <c r="L18" s="24" t="n">
        <v>65</v>
      </c>
      <c r="M18" s="24" t="n">
        <v>131</v>
      </c>
      <c r="N18" s="24"/>
      <c r="O18" s="21" t="n">
        <v>101.538461538462</v>
      </c>
      <c r="P18" s="24" t="n">
        <v>2</v>
      </c>
      <c r="Q18" s="24" t="n">
        <v>8</v>
      </c>
      <c r="R18" s="24"/>
      <c r="S18" s="21" t="n">
        <v>300</v>
      </c>
      <c r="T18" s="24" t="n">
        <v>63</v>
      </c>
      <c r="U18" s="24" t="n">
        <v>49</v>
      </c>
      <c r="V18" s="24"/>
      <c r="W18" s="21" t="n">
        <v>-22.2222222222222</v>
      </c>
      <c r="X18" s="21" t="n">
        <v>63</v>
      </c>
      <c r="Y18" s="21" t="n">
        <v>49</v>
      </c>
      <c r="Z18" s="21" t="n">
        <v>-22.2222222222222</v>
      </c>
    </row>
    <row r="19" customFormat="false" ht="15" hidden="false" customHeight="false" outlineLevel="0" collapsed="false">
      <c r="A19" s="18"/>
      <c r="B19" s="18"/>
      <c r="C19" s="19" t="s">
        <v>35</v>
      </c>
      <c r="D19" s="24" t="n">
        <v>130</v>
      </c>
      <c r="E19" s="24" t="n">
        <v>188</v>
      </c>
      <c r="F19" s="24"/>
      <c r="G19" s="21" t="n">
        <v>44.615</v>
      </c>
      <c r="H19" s="21" t="n">
        <v>65</v>
      </c>
      <c r="I19" s="21" t="n">
        <v>57</v>
      </c>
      <c r="J19" s="24"/>
      <c r="K19" s="21" t="n">
        <v>-12.3076923076923</v>
      </c>
      <c r="L19" s="24" t="n">
        <v>65</v>
      </c>
      <c r="M19" s="24" t="n">
        <v>131</v>
      </c>
      <c r="N19" s="24"/>
      <c r="O19" s="21" t="n">
        <v>101.538</v>
      </c>
      <c r="P19" s="24" t="n">
        <v>2</v>
      </c>
      <c r="Q19" s="24" t="n">
        <v>8</v>
      </c>
      <c r="R19" s="24"/>
      <c r="S19" s="21" t="n">
        <v>300</v>
      </c>
      <c r="T19" s="24" t="n">
        <v>63</v>
      </c>
      <c r="U19" s="24" t="n">
        <v>49</v>
      </c>
      <c r="V19" s="24"/>
      <c r="W19" s="21" t="n">
        <v>-22.222</v>
      </c>
      <c r="X19" s="21" t="n">
        <v>63</v>
      </c>
      <c r="Y19" s="21" t="n">
        <v>49</v>
      </c>
      <c r="Z19" s="21" t="n">
        <v>-22.2222222222222</v>
      </c>
    </row>
    <row r="20" customFormat="false" ht="18" hidden="false" customHeight="false" outlineLevel="0" collapsed="false">
      <c r="A20" s="18"/>
      <c r="B20" s="18"/>
      <c r="C20" s="19" t="s">
        <v>37</v>
      </c>
      <c r="D20" s="24" t="n">
        <v>130</v>
      </c>
      <c r="E20" s="24" t="n">
        <v>188</v>
      </c>
      <c r="F20" s="24" t="n">
        <v>45</v>
      </c>
      <c r="G20" s="21" t="n">
        <v>44.6153846153846</v>
      </c>
      <c r="H20" s="21" t="n">
        <v>65</v>
      </c>
      <c r="I20" s="21" t="n">
        <v>57</v>
      </c>
      <c r="J20" s="24"/>
      <c r="K20" s="21" t="n">
        <v>-12.3076923076923</v>
      </c>
      <c r="L20" s="24" t="n">
        <v>65</v>
      </c>
      <c r="M20" s="24" t="n">
        <v>131</v>
      </c>
      <c r="N20" s="24" t="n">
        <v>100</v>
      </c>
      <c r="O20" s="21" t="n">
        <v>101.538461538462</v>
      </c>
      <c r="P20" s="24" t="n">
        <v>2</v>
      </c>
      <c r="Q20" s="24" t="n">
        <v>8</v>
      </c>
      <c r="R20" s="24" t="s">
        <v>43</v>
      </c>
      <c r="S20" s="21" t="n">
        <v>300</v>
      </c>
      <c r="T20" s="24" t="n">
        <v>63</v>
      </c>
      <c r="U20" s="24" t="n">
        <v>49</v>
      </c>
      <c r="V20" s="24" t="n">
        <v>-22</v>
      </c>
      <c r="W20" s="21" t="n">
        <v>-22.222</v>
      </c>
      <c r="X20" s="21" t="n">
        <v>63</v>
      </c>
      <c r="Y20" s="21" t="n">
        <v>49</v>
      </c>
      <c r="Z20" s="21" t="n">
        <v>-22.2222222222222</v>
      </c>
    </row>
    <row r="21" customFormat="false" ht="18" hidden="false" customHeight="false" outlineLevel="0" collapsed="false">
      <c r="A21" s="18"/>
      <c r="B21" s="18"/>
      <c r="C21" s="19" t="s">
        <v>38</v>
      </c>
      <c r="D21" s="24"/>
      <c r="E21" s="24"/>
      <c r="F21" s="24"/>
      <c r="G21" s="21"/>
      <c r="H21" s="24"/>
      <c r="I21" s="24"/>
      <c r="J21" s="24"/>
      <c r="K21" s="21"/>
      <c r="L21" s="24"/>
      <c r="M21" s="24"/>
      <c r="N21" s="24"/>
      <c r="O21" s="21"/>
      <c r="P21" s="24"/>
      <c r="Q21" s="24"/>
      <c r="R21" s="24"/>
      <c r="S21" s="21"/>
      <c r="T21" s="24" t="n">
        <v>62.72</v>
      </c>
      <c r="U21" s="24" t="n">
        <v>53.5</v>
      </c>
      <c r="V21" s="24" t="n">
        <v>-15</v>
      </c>
      <c r="W21" s="21" t="n">
        <v>-14.7002551020408</v>
      </c>
      <c r="X21" s="21"/>
      <c r="Y21" s="21"/>
      <c r="Z21" s="21"/>
    </row>
    <row r="22" customFormat="false" ht="15" hidden="false" customHeight="false" outlineLevel="0" collapsed="false">
      <c r="A22" s="18"/>
      <c r="B22" s="18"/>
      <c r="C22" s="19" t="s">
        <v>40</v>
      </c>
      <c r="D22" s="24"/>
      <c r="E22" s="24"/>
      <c r="F22" s="24" t="n">
        <v>45</v>
      </c>
      <c r="G22" s="21"/>
      <c r="H22" s="24"/>
      <c r="I22" s="24"/>
      <c r="J22" s="24"/>
      <c r="K22" s="21"/>
      <c r="L22" s="24"/>
      <c r="M22" s="24"/>
      <c r="N22" s="24" t="n">
        <v>100</v>
      </c>
      <c r="O22" s="21"/>
      <c r="P22" s="24"/>
      <c r="Q22" s="24"/>
      <c r="R22" s="24" t="n">
        <v>30</v>
      </c>
      <c r="S22" s="21"/>
      <c r="T22" s="24"/>
      <c r="U22" s="24"/>
      <c r="V22" s="24" t="n">
        <v>-22</v>
      </c>
      <c r="W22" s="21"/>
      <c r="X22" s="21"/>
      <c r="Y22" s="21"/>
      <c r="Z22" s="21"/>
    </row>
    <row r="23" customFormat="false" ht="15" hidden="false" customHeight="false" outlineLevel="0" collapsed="false">
      <c r="A23" s="18" t="s">
        <v>44</v>
      </c>
      <c r="B23" s="18"/>
      <c r="C23" s="19" t="s">
        <v>34</v>
      </c>
      <c r="D23" s="24" t="n">
        <v>308</v>
      </c>
      <c r="E23" s="24" t="n">
        <v>360</v>
      </c>
      <c r="F23" s="24"/>
      <c r="G23" s="21" t="n">
        <v>16.8831168831169</v>
      </c>
      <c r="H23" s="21" t="n">
        <v>166</v>
      </c>
      <c r="I23" s="21" t="n">
        <v>86</v>
      </c>
      <c r="J23" s="24"/>
      <c r="K23" s="21" t="n">
        <v>-48.193</v>
      </c>
      <c r="L23" s="24" t="n">
        <v>142</v>
      </c>
      <c r="M23" s="24" t="n">
        <v>274</v>
      </c>
      <c r="N23" s="24"/>
      <c r="O23" s="21" t="n">
        <v>92.9577464788732</v>
      </c>
      <c r="P23" s="24" t="n">
        <v>3.4</v>
      </c>
      <c r="Q23" s="24" t="n">
        <v>12</v>
      </c>
      <c r="R23" s="24"/>
      <c r="S23" s="21" t="n">
        <v>252.941176470588</v>
      </c>
      <c r="T23" s="24" t="n">
        <v>162</v>
      </c>
      <c r="U23" s="24" t="n">
        <v>74</v>
      </c>
      <c r="V23" s="24"/>
      <c r="W23" s="21" t="n">
        <v>-54.320987654321</v>
      </c>
      <c r="X23" s="21" t="n">
        <v>162.6</v>
      </c>
      <c r="Y23" s="21" t="n">
        <v>74</v>
      </c>
      <c r="Z23" s="21" t="n">
        <v>-54.489544895449</v>
      </c>
    </row>
    <row r="24" customFormat="false" ht="15" hidden="false" customHeight="false" outlineLevel="0" collapsed="false">
      <c r="A24" s="18"/>
      <c r="B24" s="18"/>
      <c r="C24" s="19" t="s">
        <v>35</v>
      </c>
      <c r="D24" s="24" t="n">
        <v>308</v>
      </c>
      <c r="E24" s="24" t="n">
        <v>360</v>
      </c>
      <c r="F24" s="24"/>
      <c r="G24" s="21" t="n">
        <v>16.883</v>
      </c>
      <c r="H24" s="21" t="n">
        <v>166</v>
      </c>
      <c r="I24" s="21" t="n">
        <v>86</v>
      </c>
      <c r="J24" s="24"/>
      <c r="K24" s="21" t="n">
        <v>-48.193</v>
      </c>
      <c r="L24" s="24" t="n">
        <v>142</v>
      </c>
      <c r="M24" s="24" t="n">
        <v>274</v>
      </c>
      <c r="N24" s="24"/>
      <c r="O24" s="21" t="n">
        <v>92.958</v>
      </c>
      <c r="P24" s="24" t="n">
        <v>3.4</v>
      </c>
      <c r="Q24" s="24" t="n">
        <v>12</v>
      </c>
      <c r="R24" s="24"/>
      <c r="S24" s="21" t="n">
        <v>252.941</v>
      </c>
      <c r="T24" s="24" t="n">
        <v>162</v>
      </c>
      <c r="U24" s="24" t="n">
        <v>74</v>
      </c>
      <c r="V24" s="24"/>
      <c r="W24" s="21" t="n">
        <v>-54.321</v>
      </c>
      <c r="X24" s="21" t="n">
        <v>162.6</v>
      </c>
      <c r="Y24" s="21" t="n">
        <v>74</v>
      </c>
      <c r="Z24" s="21" t="n">
        <v>-54.489544895449</v>
      </c>
    </row>
    <row r="25" customFormat="false" ht="15" hidden="false" customHeight="false" outlineLevel="0" collapsed="false">
      <c r="A25" s="18"/>
      <c r="B25" s="18"/>
      <c r="C25" s="19" t="s">
        <v>37</v>
      </c>
      <c r="D25" s="24" t="n">
        <v>308</v>
      </c>
      <c r="E25" s="24" t="n">
        <v>360</v>
      </c>
      <c r="F25" s="24" t="n">
        <v>17</v>
      </c>
      <c r="G25" s="21" t="n">
        <v>16.8831168831169</v>
      </c>
      <c r="H25" s="21" t="n">
        <v>166</v>
      </c>
      <c r="I25" s="21" t="n">
        <v>86</v>
      </c>
      <c r="J25" s="24"/>
      <c r="K25" s="21" t="n">
        <v>-48.1927710843374</v>
      </c>
      <c r="L25" s="24" t="n">
        <v>142</v>
      </c>
      <c r="M25" s="24" t="n">
        <v>274</v>
      </c>
      <c r="N25" s="24" t="n">
        <v>94</v>
      </c>
      <c r="O25" s="21" t="n">
        <v>92.9577464788732</v>
      </c>
      <c r="P25" s="24" t="n">
        <v>3.4</v>
      </c>
      <c r="Q25" s="24" t="n">
        <v>12</v>
      </c>
      <c r="R25" s="24" t="n">
        <v>253</v>
      </c>
      <c r="S25" s="21" t="n">
        <v>252.941176470588</v>
      </c>
      <c r="T25" s="24" t="n">
        <v>162</v>
      </c>
      <c r="U25" s="24" t="n">
        <v>74</v>
      </c>
      <c r="V25" s="24" t="n">
        <v>-54</v>
      </c>
      <c r="W25" s="21" t="n">
        <v>-54.321</v>
      </c>
      <c r="X25" s="21" t="n">
        <v>162.6</v>
      </c>
      <c r="Y25" s="21" t="n">
        <v>74</v>
      </c>
      <c r="Z25" s="21" t="n">
        <v>-54.489544895449</v>
      </c>
    </row>
    <row r="26" customFormat="false" ht="18" hidden="false" customHeight="false" outlineLevel="0" collapsed="false">
      <c r="A26" s="18"/>
      <c r="B26" s="18"/>
      <c r="C26" s="19" t="s">
        <v>38</v>
      </c>
      <c r="D26" s="24"/>
      <c r="E26" s="24"/>
      <c r="F26" s="24"/>
      <c r="G26" s="21"/>
      <c r="H26" s="24"/>
      <c r="I26" s="24"/>
      <c r="J26" s="24"/>
      <c r="K26" s="21"/>
      <c r="L26" s="24"/>
      <c r="M26" s="24"/>
      <c r="N26" s="24"/>
      <c r="O26" s="21"/>
      <c r="P26" s="24"/>
      <c r="Q26" s="24"/>
      <c r="R26" s="24"/>
      <c r="S26" s="21"/>
      <c r="T26" s="24" t="n">
        <v>162</v>
      </c>
      <c r="U26" s="24" t="n">
        <v>74</v>
      </c>
      <c r="V26" s="24" t="n">
        <v>-54</v>
      </c>
      <c r="W26" s="21" t="n">
        <v>-54.320987654321</v>
      </c>
      <c r="X26" s="21"/>
      <c r="Y26" s="21"/>
      <c r="Z26" s="21"/>
    </row>
    <row r="27" customFormat="false" ht="15" hidden="false" customHeight="false" outlineLevel="0" collapsed="false">
      <c r="A27" s="18"/>
      <c r="B27" s="18"/>
      <c r="C27" s="19" t="s">
        <v>36</v>
      </c>
      <c r="D27" s="24"/>
      <c r="E27" s="24"/>
      <c r="F27" s="24"/>
      <c r="G27" s="21"/>
      <c r="H27" s="24" t="n">
        <v>162</v>
      </c>
      <c r="I27" s="24" t="n">
        <v>74</v>
      </c>
      <c r="J27" s="24" t="n">
        <v>-54</v>
      </c>
      <c r="K27" s="21" t="n">
        <v>-54.320987654321</v>
      </c>
      <c r="L27" s="24"/>
      <c r="M27" s="24"/>
      <c r="N27" s="24"/>
      <c r="O27" s="21"/>
      <c r="P27" s="24"/>
      <c r="Q27" s="24"/>
      <c r="R27" s="24"/>
      <c r="S27" s="21"/>
      <c r="T27" s="24"/>
      <c r="U27" s="24"/>
      <c r="V27" s="24"/>
      <c r="W27" s="21"/>
      <c r="X27" s="21"/>
      <c r="Y27" s="21"/>
      <c r="Z27" s="21"/>
    </row>
    <row r="28" customFormat="false" ht="15" hidden="false" customHeight="false" outlineLevel="0" collapsed="false">
      <c r="A28" s="18"/>
      <c r="B28" s="18"/>
      <c r="C28" s="19" t="s">
        <v>45</v>
      </c>
      <c r="D28" s="24"/>
      <c r="E28" s="24"/>
      <c r="F28" s="24"/>
      <c r="G28" s="21"/>
      <c r="H28" s="24" t="n">
        <v>162</v>
      </c>
      <c r="I28" s="24" t="n">
        <v>74</v>
      </c>
      <c r="J28" s="24" t="n">
        <v>-54</v>
      </c>
      <c r="K28" s="21" t="n">
        <v>-54.320987654321</v>
      </c>
      <c r="L28" s="24"/>
      <c r="M28" s="24"/>
      <c r="N28" s="24"/>
      <c r="O28" s="21"/>
      <c r="P28" s="24"/>
      <c r="Q28" s="24"/>
      <c r="R28" s="24"/>
      <c r="S28" s="21"/>
      <c r="T28" s="24"/>
      <c r="U28" s="24"/>
      <c r="V28" s="24"/>
      <c r="W28" s="21"/>
      <c r="X28" s="21"/>
      <c r="Y28" s="21"/>
      <c r="Z28" s="21"/>
    </row>
    <row r="29" customFormat="false" ht="15" hidden="false" customHeight="false" outlineLevel="0" collapsed="false">
      <c r="A29" s="18"/>
      <c r="B29" s="18"/>
      <c r="C29" s="19" t="s">
        <v>46</v>
      </c>
      <c r="D29" s="24" t="n">
        <v>143.2</v>
      </c>
      <c r="E29" s="24" t="n">
        <v>187</v>
      </c>
      <c r="F29" s="24" t="n">
        <v>31</v>
      </c>
      <c r="G29" s="21" t="n">
        <v>30.586592178771</v>
      </c>
      <c r="H29" s="21" t="n">
        <v>81.6</v>
      </c>
      <c r="I29" s="21" t="n">
        <v>63</v>
      </c>
      <c r="J29" s="24"/>
      <c r="K29" s="21" t="n">
        <v>-22.7941176470588</v>
      </c>
      <c r="L29" s="24" t="n">
        <v>61.6</v>
      </c>
      <c r="M29" s="24" t="n">
        <v>124</v>
      </c>
      <c r="N29" s="24" t="n">
        <v>101</v>
      </c>
      <c r="O29" s="21" t="n">
        <v>101.298701298701</v>
      </c>
      <c r="P29" s="24" t="n">
        <v>1.4</v>
      </c>
      <c r="Q29" s="24" t="n">
        <v>3</v>
      </c>
      <c r="R29" s="24" t="n">
        <v>114</v>
      </c>
      <c r="S29" s="21" t="n">
        <v>114.285714285714</v>
      </c>
      <c r="T29" s="24" t="n">
        <v>80.2</v>
      </c>
      <c r="U29" s="24" t="n">
        <v>60</v>
      </c>
      <c r="V29" s="24" t="n">
        <v>-25</v>
      </c>
      <c r="W29" s="21" t="n">
        <v>-25.1870324189526</v>
      </c>
      <c r="X29" s="21" t="n">
        <v>80.2</v>
      </c>
      <c r="Y29" s="21" t="n">
        <v>60</v>
      </c>
      <c r="Z29" s="21" t="n">
        <v>-25.1870324189526</v>
      </c>
    </row>
    <row r="30" customFormat="false" ht="15" hidden="false" customHeight="false" outlineLevel="0" collapsed="false">
      <c r="A30" s="18"/>
      <c r="B30" s="18"/>
      <c r="C30" s="19"/>
      <c r="D30" s="24" t="n">
        <v>370.4</v>
      </c>
      <c r="E30" s="24" t="n">
        <v>498</v>
      </c>
      <c r="F30" s="24" t="n">
        <v>34</v>
      </c>
      <c r="G30" s="21" t="n">
        <v>34.4492440604752</v>
      </c>
      <c r="H30" s="21" t="n">
        <v>211.2</v>
      </c>
      <c r="I30" s="21" t="n">
        <v>180.9</v>
      </c>
      <c r="J30" s="24"/>
      <c r="K30" s="21" t="n">
        <v>-14.3465909090909</v>
      </c>
      <c r="L30" s="24" t="n">
        <v>159.2</v>
      </c>
      <c r="M30" s="24" t="n">
        <v>317.1</v>
      </c>
      <c r="N30" s="24" t="n">
        <v>99</v>
      </c>
      <c r="O30" s="21" t="n">
        <v>99.1834170854272</v>
      </c>
      <c r="P30" s="24" t="n">
        <v>3.7</v>
      </c>
      <c r="Q30" s="24" t="n">
        <v>9.9</v>
      </c>
      <c r="R30" s="24" t="n">
        <v>170</v>
      </c>
      <c r="S30" s="21" t="n">
        <v>167.567567567568</v>
      </c>
      <c r="T30" s="24" t="n">
        <v>207.5</v>
      </c>
      <c r="U30" s="24" t="n">
        <v>171</v>
      </c>
      <c r="V30" s="24" t="n">
        <v>-18</v>
      </c>
      <c r="W30" s="21" t="n">
        <v>-17.5903614457831</v>
      </c>
      <c r="X30" s="21" t="n">
        <v>207.5</v>
      </c>
      <c r="Y30" s="21" t="n">
        <v>171</v>
      </c>
      <c r="Z30" s="21" t="n">
        <v>-17.5903614457831</v>
      </c>
    </row>
    <row r="31" customFormat="false" ht="15" hidden="false" customHeight="false" outlineLevel="0" collapsed="false">
      <c r="A31" s="18"/>
      <c r="B31" s="18"/>
      <c r="C31" s="19" t="s">
        <v>40</v>
      </c>
      <c r="D31" s="24"/>
      <c r="E31" s="24"/>
      <c r="F31" s="24" t="n">
        <v>17</v>
      </c>
      <c r="G31" s="21"/>
      <c r="H31" s="24"/>
      <c r="I31" s="24"/>
      <c r="J31" s="24"/>
      <c r="K31" s="21"/>
      <c r="L31" s="24"/>
      <c r="M31" s="24"/>
      <c r="N31" s="24" t="n">
        <v>94</v>
      </c>
      <c r="O31" s="21"/>
      <c r="P31" s="24"/>
      <c r="Q31" s="24"/>
      <c r="R31" s="24" t="n">
        <v>253</v>
      </c>
      <c r="S31" s="21"/>
      <c r="T31" s="24"/>
      <c r="U31" s="24"/>
      <c r="V31" s="24" t="n">
        <v>-54</v>
      </c>
      <c r="W31" s="21"/>
      <c r="X31" s="21"/>
      <c r="Y31" s="21"/>
      <c r="Z31" s="21"/>
    </row>
    <row r="32" customFormat="false" ht="15" hidden="false" customHeight="false" outlineLevel="0" collapsed="false">
      <c r="A32" s="18" t="s">
        <v>47</v>
      </c>
      <c r="B32" s="18" t="s">
        <v>48</v>
      </c>
      <c r="C32" s="19" t="s">
        <v>35</v>
      </c>
      <c r="D32" s="24" t="n">
        <v>23</v>
      </c>
      <c r="E32" s="24" t="n">
        <v>41</v>
      </c>
      <c r="F32" s="24" t="n">
        <v>78</v>
      </c>
      <c r="G32" s="21" t="n">
        <v>78.2608695652174</v>
      </c>
      <c r="H32" s="21" t="n">
        <v>8.8</v>
      </c>
      <c r="I32" s="21" t="n">
        <v>6</v>
      </c>
      <c r="J32" s="24"/>
      <c r="K32" s="21" t="n">
        <v>-31.8181818181818</v>
      </c>
      <c r="L32" s="24" t="n">
        <v>14.2</v>
      </c>
      <c r="M32" s="24" t="n">
        <v>35</v>
      </c>
      <c r="N32" s="24" t="n">
        <v>147</v>
      </c>
      <c r="O32" s="21" t="n">
        <v>146.478873239437</v>
      </c>
      <c r="P32" s="24" t="n">
        <v>0.200000000000001</v>
      </c>
      <c r="Q32" s="24" t="n">
        <v>0.8</v>
      </c>
      <c r="R32" s="24"/>
      <c r="S32" s="21" t="n">
        <v>299.999999999998</v>
      </c>
      <c r="T32" s="24" t="n">
        <v>8.6</v>
      </c>
      <c r="U32" s="24" t="n">
        <v>5.2</v>
      </c>
      <c r="V32" s="24" t="n">
        <v>-40</v>
      </c>
      <c r="W32" s="21" t="n">
        <v>-39.535</v>
      </c>
      <c r="X32" s="21" t="n">
        <v>8.6</v>
      </c>
      <c r="Y32" s="21" t="n">
        <v>5.2</v>
      </c>
      <c r="Z32" s="21" t="n">
        <v>-39.5348837209302</v>
      </c>
    </row>
    <row r="33" customFormat="false" ht="15" hidden="false" customHeight="false" outlineLevel="0" collapsed="false">
      <c r="A33" s="18"/>
      <c r="B33" s="18"/>
      <c r="C33" s="19" t="s">
        <v>37</v>
      </c>
      <c r="D33" s="24" t="n">
        <v>23</v>
      </c>
      <c r="E33" s="24" t="n">
        <v>41</v>
      </c>
      <c r="F33" s="24" t="n">
        <v>78</v>
      </c>
      <c r="G33" s="21" t="n">
        <v>78.2608695652174</v>
      </c>
      <c r="H33" s="21" t="n">
        <v>8.8</v>
      </c>
      <c r="I33" s="21" t="n">
        <v>6</v>
      </c>
      <c r="J33" s="24"/>
      <c r="K33" s="21" t="n">
        <v>-31.8181818181818</v>
      </c>
      <c r="L33" s="24" t="n">
        <v>14.2</v>
      </c>
      <c r="M33" s="24" t="n">
        <v>35</v>
      </c>
      <c r="N33" s="24" t="n">
        <v>147</v>
      </c>
      <c r="O33" s="21" t="n">
        <v>146.478873239437</v>
      </c>
      <c r="P33" s="24" t="n">
        <v>0.200000000000001</v>
      </c>
      <c r="Q33" s="24" t="n">
        <v>0.8</v>
      </c>
      <c r="R33" s="24"/>
      <c r="S33" s="21" t="n">
        <v>299.999999999998</v>
      </c>
      <c r="T33" s="24" t="n">
        <v>8.6</v>
      </c>
      <c r="U33" s="24" t="n">
        <v>5.2</v>
      </c>
      <c r="V33" s="24" t="n">
        <v>-40</v>
      </c>
      <c r="W33" s="21" t="n">
        <v>-39.535</v>
      </c>
      <c r="X33" s="21" t="n">
        <v>8.6</v>
      </c>
      <c r="Y33" s="21" t="n">
        <v>5.2</v>
      </c>
      <c r="Z33" s="21" t="n">
        <v>-39.5348837209302</v>
      </c>
    </row>
    <row r="34" customFormat="false" ht="15" hidden="false" customHeight="false" outlineLevel="0" collapsed="false">
      <c r="A34" s="18"/>
      <c r="B34" s="18"/>
      <c r="C34" s="19" t="s">
        <v>49</v>
      </c>
      <c r="D34" s="24" t="n">
        <v>46.2</v>
      </c>
      <c r="E34" s="24" t="n">
        <v>55.5</v>
      </c>
      <c r="F34" s="24"/>
      <c r="G34" s="21" t="n">
        <v>20.1298701298701</v>
      </c>
      <c r="H34" s="24" t="n">
        <v>23</v>
      </c>
      <c r="I34" s="24" t="n">
        <v>15.1</v>
      </c>
      <c r="J34" s="24"/>
      <c r="K34" s="21" t="n">
        <v>-34.3478260869565</v>
      </c>
      <c r="L34" s="24"/>
      <c r="M34" s="24"/>
      <c r="N34" s="24"/>
      <c r="O34" s="21"/>
      <c r="P34" s="24" t="n">
        <v>0.5</v>
      </c>
      <c r="Q34" s="24" t="n">
        <v>0.317</v>
      </c>
      <c r="R34" s="24"/>
      <c r="S34" s="21" t="n">
        <v>-36.6</v>
      </c>
      <c r="T34" s="21" t="n">
        <v>22.5</v>
      </c>
      <c r="U34" s="21" t="n">
        <v>14.78</v>
      </c>
      <c r="V34" s="24"/>
      <c r="W34" s="21" t="n">
        <v>-34.3111111111111</v>
      </c>
      <c r="X34" s="21" t="n">
        <v>22.5</v>
      </c>
      <c r="Y34" s="21" t="n">
        <v>14.783</v>
      </c>
      <c r="Z34" s="21" t="n">
        <v>-34.2977777777778</v>
      </c>
    </row>
    <row r="35" customFormat="false" ht="15" hidden="false" customHeight="false" outlineLevel="0" collapsed="false">
      <c r="A35" s="18"/>
      <c r="B35" s="18"/>
      <c r="C35" s="19"/>
      <c r="D35" s="24" t="n">
        <v>58.67</v>
      </c>
      <c r="E35" s="24" t="n">
        <v>84</v>
      </c>
      <c r="F35" s="24"/>
      <c r="G35" s="21" t="n">
        <v>43.1736833134481</v>
      </c>
      <c r="H35" s="24" t="n">
        <v>31.51</v>
      </c>
      <c r="I35" s="24" t="n">
        <v>25.2</v>
      </c>
      <c r="J35" s="24"/>
      <c r="K35" s="21" t="n">
        <v>-20.0253887654713</v>
      </c>
      <c r="L35" s="24"/>
      <c r="M35" s="24"/>
      <c r="N35" s="24"/>
      <c r="O35" s="21"/>
      <c r="P35" s="24" t="n">
        <v>0.686</v>
      </c>
      <c r="Q35" s="24" t="n">
        <v>0.53</v>
      </c>
      <c r="R35" s="24"/>
      <c r="S35" s="21" t="n">
        <v>-22.7405247813411</v>
      </c>
      <c r="T35" s="21" t="n">
        <v>30.824</v>
      </c>
      <c r="U35" s="21" t="n">
        <v>24.67</v>
      </c>
      <c r="V35" s="24"/>
      <c r="W35" s="21" t="n">
        <v>-19.9649623669868</v>
      </c>
      <c r="X35" s="21" t="n">
        <v>30.824</v>
      </c>
      <c r="Y35" s="21" t="n">
        <v>24.67</v>
      </c>
      <c r="Z35" s="21" t="n">
        <v>-19.9649623669868</v>
      </c>
    </row>
    <row r="36" customFormat="false" ht="15" hidden="false" customHeight="false" outlineLevel="0" collapsed="false">
      <c r="A36" s="18"/>
      <c r="B36" s="18"/>
      <c r="C36" s="19" t="s">
        <v>36</v>
      </c>
      <c r="D36" s="24"/>
      <c r="E36" s="24"/>
      <c r="F36" s="24"/>
      <c r="G36" s="21"/>
      <c r="H36" s="24" t="n">
        <v>8.6</v>
      </c>
      <c r="I36" s="24" t="n">
        <v>5.2</v>
      </c>
      <c r="J36" s="24" t="n">
        <v>-41</v>
      </c>
      <c r="K36" s="21" t="n">
        <v>-39.5348837209302</v>
      </c>
      <c r="L36" s="24"/>
      <c r="M36" s="24"/>
      <c r="N36" s="24"/>
      <c r="O36" s="21"/>
      <c r="P36" s="24"/>
      <c r="Q36" s="24"/>
      <c r="R36" s="24"/>
      <c r="S36" s="21"/>
      <c r="T36" s="24"/>
      <c r="U36" s="24"/>
      <c r="V36" s="24"/>
      <c r="W36" s="21"/>
      <c r="X36" s="21"/>
      <c r="Y36" s="21"/>
      <c r="Z36" s="21"/>
    </row>
    <row r="37" customFormat="false" ht="15" hidden="false" customHeight="false" outlineLevel="0" collapsed="false">
      <c r="A37" s="18"/>
      <c r="B37" s="18"/>
      <c r="C37" s="19" t="s">
        <v>45</v>
      </c>
      <c r="D37" s="24"/>
      <c r="E37" s="24"/>
      <c r="F37" s="24"/>
      <c r="G37" s="21"/>
      <c r="H37" s="24" t="n">
        <v>8.6</v>
      </c>
      <c r="I37" s="24" t="n">
        <v>5.2</v>
      </c>
      <c r="J37" s="24" t="n">
        <v>-41</v>
      </c>
      <c r="K37" s="21" t="n">
        <v>-39.5348837209302</v>
      </c>
      <c r="L37" s="24"/>
      <c r="M37" s="24"/>
      <c r="N37" s="24"/>
      <c r="O37" s="21"/>
      <c r="P37" s="24"/>
      <c r="Q37" s="24"/>
      <c r="R37" s="24"/>
      <c r="S37" s="21"/>
      <c r="T37" s="24"/>
      <c r="U37" s="24"/>
      <c r="V37" s="24"/>
      <c r="W37" s="21"/>
      <c r="X37" s="21"/>
      <c r="Y37" s="21"/>
      <c r="Z37" s="21"/>
    </row>
    <row r="38" customFormat="false" ht="15" hidden="false" customHeight="false" outlineLevel="0" collapsed="false">
      <c r="A38" s="18"/>
      <c r="B38" s="18"/>
      <c r="C38" s="19" t="s">
        <v>40</v>
      </c>
      <c r="D38" s="24"/>
      <c r="E38" s="24"/>
      <c r="F38" s="24" t="n">
        <v>78</v>
      </c>
      <c r="G38" s="21"/>
      <c r="H38" s="24"/>
      <c r="I38" s="24"/>
      <c r="J38" s="24"/>
      <c r="K38" s="21"/>
      <c r="L38" s="24"/>
      <c r="M38" s="24"/>
      <c r="N38" s="24" t="n">
        <v>147</v>
      </c>
      <c r="O38" s="21"/>
      <c r="P38" s="24"/>
      <c r="Q38" s="24"/>
      <c r="R38" s="24"/>
      <c r="S38" s="21"/>
      <c r="T38" s="24"/>
      <c r="U38" s="24"/>
      <c r="V38" s="24" t="n">
        <v>-40</v>
      </c>
      <c r="W38" s="21"/>
      <c r="X38" s="21"/>
      <c r="Y38" s="21"/>
      <c r="Z38" s="21"/>
    </row>
    <row r="39" customFormat="false" ht="15" hidden="false" customHeight="false" outlineLevel="0" collapsed="false">
      <c r="A39" s="18" t="s">
        <v>50</v>
      </c>
      <c r="B39" s="18" t="s">
        <v>51</v>
      </c>
      <c r="C39" s="19" t="s">
        <v>34</v>
      </c>
      <c r="D39" s="24" t="n">
        <v>19.26</v>
      </c>
      <c r="E39" s="24" t="n">
        <v>38.83</v>
      </c>
      <c r="F39" s="24"/>
      <c r="G39" s="21" t="n">
        <v>101.609553478712</v>
      </c>
      <c r="H39" s="24" t="n">
        <v>10.9</v>
      </c>
      <c r="I39" s="24" t="n">
        <v>12.55</v>
      </c>
      <c r="J39" s="24"/>
      <c r="K39" s="21" t="n">
        <v>15.1376146788991</v>
      </c>
      <c r="L39" s="24" t="n">
        <v>8.36</v>
      </c>
      <c r="M39" s="24" t="n">
        <v>26.28</v>
      </c>
      <c r="N39" s="24"/>
      <c r="O39" s="21" t="n">
        <v>214.354066985646</v>
      </c>
      <c r="P39" s="24"/>
      <c r="Q39" s="24"/>
      <c r="R39" s="24"/>
      <c r="S39" s="21"/>
      <c r="T39" s="24"/>
      <c r="U39" s="24"/>
      <c r="V39" s="24"/>
      <c r="W39" s="21"/>
      <c r="X39" s="21"/>
      <c r="Y39" s="21"/>
      <c r="Z39" s="21"/>
    </row>
    <row r="40" customFormat="false" ht="18" hidden="false" customHeight="false" outlineLevel="0" collapsed="false">
      <c r="A40" s="18"/>
      <c r="B40" s="18"/>
      <c r="C40" s="19" t="s">
        <v>35</v>
      </c>
      <c r="D40" s="24" t="n">
        <v>19.26</v>
      </c>
      <c r="E40" s="24" t="s">
        <v>52</v>
      </c>
      <c r="F40" s="24"/>
      <c r="G40" s="21" t="n">
        <v>53.5306334371755</v>
      </c>
      <c r="H40" s="21" t="n">
        <v>10.9</v>
      </c>
      <c r="I40" s="21" t="s">
        <v>53</v>
      </c>
      <c r="J40" s="24"/>
      <c r="K40" s="21" t="n">
        <v>6.88073394495409</v>
      </c>
      <c r="L40" s="24" t="n">
        <v>8.36</v>
      </c>
      <c r="M40" s="24" t="s">
        <v>54</v>
      </c>
      <c r="N40" s="24"/>
      <c r="O40" s="21" t="n">
        <v>114.354066985646</v>
      </c>
      <c r="P40" s="24" t="n">
        <v>0.22</v>
      </c>
      <c r="Q40" s="24" t="n">
        <v>1.76</v>
      </c>
      <c r="R40" s="24"/>
      <c r="S40" s="21" t="n">
        <v>700</v>
      </c>
      <c r="T40" s="24" t="n">
        <v>10.68</v>
      </c>
      <c r="U40" s="24" t="n">
        <v>10.79</v>
      </c>
      <c r="V40" s="24"/>
      <c r="W40" s="21" t="n">
        <v>1.02996254681647</v>
      </c>
      <c r="X40" s="21" t="n">
        <v>10.68</v>
      </c>
      <c r="Y40" s="21" t="n">
        <v>9.89</v>
      </c>
      <c r="Z40" s="21" t="s">
        <v>55</v>
      </c>
    </row>
    <row r="41" customFormat="false" ht="18" hidden="false" customHeight="false" outlineLevel="0" collapsed="false">
      <c r="A41" s="18"/>
      <c r="B41" s="18"/>
      <c r="C41" s="19" t="s">
        <v>37</v>
      </c>
      <c r="D41" s="24" t="n">
        <v>19.3</v>
      </c>
      <c r="E41" s="24" t="n">
        <v>29.6</v>
      </c>
      <c r="F41" s="24" t="n">
        <v>53</v>
      </c>
      <c r="G41" s="21" t="n">
        <v>53.3678756476684</v>
      </c>
      <c r="H41" s="21" t="n">
        <v>10.9</v>
      </c>
      <c r="I41" s="21" t="n">
        <v>11.7</v>
      </c>
      <c r="J41" s="24"/>
      <c r="K41" s="21" t="n">
        <v>7.33944954128443</v>
      </c>
      <c r="L41" s="24" t="n">
        <v>8.4</v>
      </c>
      <c r="M41" s="24" t="n">
        <v>17.9</v>
      </c>
      <c r="N41" s="24" t="s">
        <v>56</v>
      </c>
      <c r="O41" s="21" t="n">
        <v>113.095238095238</v>
      </c>
      <c r="P41" s="24" t="n">
        <v>0.2</v>
      </c>
      <c r="Q41" s="24" t="n">
        <v>1.8</v>
      </c>
      <c r="R41" s="24" t="s">
        <v>57</v>
      </c>
      <c r="S41" s="21" t="n">
        <v>800</v>
      </c>
      <c r="T41" s="24" t="n">
        <v>10.7</v>
      </c>
      <c r="U41" s="24" t="n">
        <v>10.8</v>
      </c>
      <c r="V41" s="24" t="n">
        <v>1</v>
      </c>
      <c r="W41" s="21" t="n">
        <v>0.935</v>
      </c>
      <c r="X41" s="21" t="n">
        <v>10.7</v>
      </c>
      <c r="Y41" s="21" t="n">
        <v>9.9</v>
      </c>
      <c r="Z41" s="21" t="n">
        <v>-7.47663551401868</v>
      </c>
    </row>
    <row r="42" customFormat="false" ht="18" hidden="false" customHeight="false" outlineLevel="0" collapsed="false">
      <c r="A42" s="18"/>
      <c r="B42" s="18"/>
      <c r="C42" s="19" t="s">
        <v>38</v>
      </c>
      <c r="D42" s="24"/>
      <c r="E42" s="24"/>
      <c r="F42" s="24"/>
      <c r="G42" s="21"/>
      <c r="H42" s="24"/>
      <c r="I42" s="24"/>
      <c r="J42" s="24"/>
      <c r="K42" s="21"/>
      <c r="L42" s="24"/>
      <c r="M42" s="24"/>
      <c r="N42" s="24"/>
      <c r="O42" s="21"/>
      <c r="P42" s="24"/>
      <c r="Q42" s="24"/>
      <c r="R42" s="24"/>
      <c r="S42" s="21"/>
      <c r="T42" s="24" t="n">
        <v>10.68</v>
      </c>
      <c r="U42" s="24" t="n">
        <v>10.79</v>
      </c>
      <c r="V42" s="24" t="n">
        <v>1</v>
      </c>
      <c r="W42" s="21" t="n">
        <v>1.02996254681647</v>
      </c>
      <c r="X42" s="21"/>
      <c r="Y42" s="21"/>
      <c r="Z42" s="21"/>
    </row>
    <row r="43" customFormat="false" ht="15" hidden="false" customHeight="false" outlineLevel="0" collapsed="false">
      <c r="A43" s="18"/>
      <c r="B43" s="18" t="s">
        <v>58</v>
      </c>
      <c r="C43" s="19" t="s">
        <v>36</v>
      </c>
      <c r="D43" s="24"/>
      <c r="E43" s="24"/>
      <c r="F43" s="24"/>
      <c r="G43" s="21"/>
      <c r="H43" s="24" t="n">
        <v>10.7</v>
      </c>
      <c r="I43" s="24" t="n">
        <v>10.8</v>
      </c>
      <c r="J43" s="24" t="n">
        <v>1</v>
      </c>
      <c r="K43" s="21" t="n">
        <v>0.93457943925235</v>
      </c>
      <c r="L43" s="24"/>
      <c r="M43" s="24"/>
      <c r="N43" s="24"/>
      <c r="O43" s="21"/>
      <c r="P43" s="24"/>
      <c r="Q43" s="24"/>
      <c r="R43" s="24"/>
      <c r="S43" s="21"/>
      <c r="T43" s="24"/>
      <c r="U43" s="24"/>
      <c r="V43" s="24"/>
      <c r="W43" s="21"/>
      <c r="X43" s="21"/>
      <c r="Y43" s="21"/>
      <c r="Z43" s="21"/>
    </row>
    <row r="44" customFormat="false" ht="15" hidden="false" customHeight="false" outlineLevel="0" collapsed="false">
      <c r="A44" s="18"/>
      <c r="B44" s="18"/>
      <c r="C44" s="19" t="s">
        <v>45</v>
      </c>
      <c r="D44" s="24"/>
      <c r="E44" s="24"/>
      <c r="F44" s="24"/>
      <c r="G44" s="21"/>
      <c r="H44" s="24" t="n">
        <v>10.7</v>
      </c>
      <c r="I44" s="24" t="n">
        <v>10.8</v>
      </c>
      <c r="J44" s="24" t="n">
        <v>1</v>
      </c>
      <c r="K44" s="21" t="n">
        <v>0.93457943925235</v>
      </c>
      <c r="L44" s="24"/>
      <c r="M44" s="24"/>
      <c r="N44" s="24"/>
      <c r="O44" s="21"/>
      <c r="P44" s="24"/>
      <c r="Q44" s="24"/>
      <c r="R44" s="24"/>
      <c r="S44" s="21"/>
      <c r="T44" s="24"/>
      <c r="U44" s="24"/>
      <c r="V44" s="24"/>
      <c r="W44" s="21"/>
      <c r="X44" s="21"/>
      <c r="Y44" s="21"/>
      <c r="Z44" s="21"/>
    </row>
    <row r="45" customFormat="false" ht="15" hidden="false" customHeight="false" outlineLevel="0" collapsed="false">
      <c r="A45" s="18"/>
      <c r="B45" s="18"/>
      <c r="C45" s="19" t="s">
        <v>40</v>
      </c>
      <c r="D45" s="24"/>
      <c r="E45" s="24"/>
      <c r="F45" s="24" t="n">
        <v>53</v>
      </c>
      <c r="G45" s="21"/>
      <c r="H45" s="24"/>
      <c r="I45" s="24"/>
      <c r="J45" s="24"/>
      <c r="K45" s="21"/>
      <c r="L45" s="24"/>
      <c r="M45" s="24"/>
      <c r="N45" s="24" t="n">
        <v>88</v>
      </c>
      <c r="O45" s="21"/>
      <c r="P45" s="24"/>
      <c r="Q45" s="24"/>
      <c r="R45" s="24" t="n">
        <v>1250</v>
      </c>
      <c r="S45" s="21"/>
      <c r="T45" s="24"/>
      <c r="U45" s="24"/>
      <c r="V45" s="24" t="n">
        <v>1</v>
      </c>
      <c r="W45" s="21"/>
      <c r="X45" s="21"/>
      <c r="Y45" s="21"/>
      <c r="Z45" s="21"/>
    </row>
    <row r="46" customFormat="false" ht="15" hidden="false" customHeight="false" outlineLevel="0" collapsed="false">
      <c r="A46" s="18" t="s">
        <v>59</v>
      </c>
      <c r="B46" s="18" t="s">
        <v>60</v>
      </c>
      <c r="C46" s="19" t="s">
        <v>34</v>
      </c>
      <c r="D46" s="24" t="n">
        <v>46.95</v>
      </c>
      <c r="E46" s="24"/>
      <c r="F46" s="24"/>
      <c r="G46" s="21"/>
      <c r="H46" s="21" t="n">
        <v>23.45</v>
      </c>
      <c r="I46" s="21"/>
      <c r="J46" s="24"/>
      <c r="K46" s="21"/>
      <c r="L46" s="24" t="n">
        <v>23.5</v>
      </c>
      <c r="M46" s="24"/>
      <c r="N46" s="24"/>
      <c r="O46" s="21"/>
      <c r="P46" s="24" t="n">
        <v>0.45</v>
      </c>
      <c r="Q46" s="24"/>
      <c r="R46" s="24"/>
      <c r="S46" s="21"/>
      <c r="T46" s="24" t="n">
        <v>23</v>
      </c>
      <c r="U46" s="24"/>
      <c r="V46" s="24"/>
      <c r="W46" s="21"/>
      <c r="X46" s="21"/>
      <c r="Y46" s="21"/>
      <c r="Z46" s="21"/>
    </row>
    <row r="47" customFormat="false" ht="15" hidden="false" customHeight="false" outlineLevel="0" collapsed="false">
      <c r="A47" s="18"/>
      <c r="B47" s="18"/>
      <c r="C47" s="19" t="s">
        <v>61</v>
      </c>
      <c r="D47" s="24"/>
      <c r="E47" s="24" t="n">
        <v>102.2</v>
      </c>
      <c r="F47" s="24"/>
      <c r="G47" s="21" t="n">
        <v>117.678</v>
      </c>
      <c r="H47" s="21"/>
      <c r="I47" s="21" t="n">
        <v>29.6</v>
      </c>
      <c r="J47" s="24"/>
      <c r="K47" s="21" t="n">
        <v>26.226</v>
      </c>
      <c r="L47" s="24"/>
      <c r="M47" s="24" t="n">
        <v>72.6</v>
      </c>
      <c r="N47" s="24"/>
      <c r="O47" s="21" t="n">
        <v>208.936</v>
      </c>
      <c r="P47" s="24"/>
      <c r="Q47" s="24" t="n">
        <v>3.65</v>
      </c>
      <c r="R47" s="24"/>
      <c r="S47" s="21" t="n">
        <v>711.111</v>
      </c>
      <c r="T47" s="24"/>
      <c r="U47" s="24" t="n">
        <v>25.5</v>
      </c>
      <c r="V47" s="24"/>
      <c r="W47" s="21" t="n">
        <v>10.87</v>
      </c>
      <c r="X47" s="21"/>
      <c r="Y47" s="21"/>
      <c r="Z47" s="21"/>
    </row>
    <row r="48" customFormat="false" ht="15" hidden="false" customHeight="false" outlineLevel="0" collapsed="false">
      <c r="A48" s="18"/>
      <c r="B48" s="18"/>
      <c r="C48" s="19" t="s">
        <v>35</v>
      </c>
      <c r="D48" s="24" t="n">
        <v>46.95</v>
      </c>
      <c r="E48" s="24" t="n">
        <v>102.2</v>
      </c>
      <c r="F48" s="24"/>
      <c r="G48" s="21" t="n">
        <v>117.678381256656</v>
      </c>
      <c r="H48" s="21" t="n">
        <v>23.45</v>
      </c>
      <c r="I48" s="21" t="n">
        <v>29.6</v>
      </c>
      <c r="J48" s="24"/>
      <c r="K48" s="21" t="n">
        <v>26.226012793177</v>
      </c>
      <c r="L48" s="24" t="n">
        <v>23.5</v>
      </c>
      <c r="M48" s="24" t="n">
        <v>72.6</v>
      </c>
      <c r="N48" s="24"/>
      <c r="O48" s="21" t="n">
        <v>208.936170212766</v>
      </c>
      <c r="P48" s="24" t="n">
        <v>0.45</v>
      </c>
      <c r="Q48" s="24" t="n">
        <v>3.65</v>
      </c>
      <c r="R48" s="24"/>
      <c r="S48" s="21" t="n">
        <v>711.111111111111</v>
      </c>
      <c r="T48" s="24" t="n">
        <v>23</v>
      </c>
      <c r="U48" s="24" t="n">
        <v>25.5</v>
      </c>
      <c r="V48" s="24"/>
      <c r="W48" s="21" t="n">
        <v>10.8695652173913</v>
      </c>
      <c r="X48" s="21" t="n">
        <v>23</v>
      </c>
      <c r="Y48" s="21" t="n">
        <v>25.95</v>
      </c>
      <c r="Z48" s="21" t="n">
        <v>12.8260869565218</v>
      </c>
    </row>
    <row r="49" customFormat="false" ht="15" hidden="false" customHeight="false" outlineLevel="0" collapsed="false">
      <c r="A49" s="18"/>
      <c r="B49" s="18"/>
      <c r="C49" s="19" t="s">
        <v>37</v>
      </c>
      <c r="D49" s="24" t="n">
        <v>46.9</v>
      </c>
      <c r="E49" s="24" t="n">
        <v>102.2</v>
      </c>
      <c r="F49" s="24" t="n">
        <v>118</v>
      </c>
      <c r="G49" s="21" t="n">
        <v>117.910447761194</v>
      </c>
      <c r="H49" s="21" t="n">
        <v>23.4</v>
      </c>
      <c r="I49" s="21" t="n">
        <v>29.6</v>
      </c>
      <c r="J49" s="24"/>
      <c r="K49" s="21" t="n">
        <v>26.4957264957265</v>
      </c>
      <c r="L49" s="24" t="n">
        <v>23.5</v>
      </c>
      <c r="M49" s="24" t="n">
        <v>72.6</v>
      </c>
      <c r="N49" s="24" t="n">
        <v>210</v>
      </c>
      <c r="O49" s="21" t="n">
        <v>208.936170212766</v>
      </c>
      <c r="P49" s="24" t="n">
        <v>0.45</v>
      </c>
      <c r="Q49" s="24" t="n">
        <v>3.6</v>
      </c>
      <c r="R49" s="24" t="n">
        <v>700</v>
      </c>
      <c r="S49" s="21" t="n">
        <v>700</v>
      </c>
      <c r="T49" s="24" t="n">
        <v>23</v>
      </c>
      <c r="U49" s="24" t="n">
        <v>25.5</v>
      </c>
      <c r="V49" s="24" t="n">
        <v>11</v>
      </c>
      <c r="W49" s="21" t="n">
        <v>10.87</v>
      </c>
      <c r="X49" s="21" t="n">
        <v>22.95</v>
      </c>
      <c r="Y49" s="21" t="n">
        <v>26</v>
      </c>
      <c r="Z49" s="21" t="n">
        <v>13.2897603485839</v>
      </c>
    </row>
    <row r="50" customFormat="false" ht="15" hidden="false" customHeight="false" outlineLevel="0" collapsed="false">
      <c r="A50" s="18"/>
      <c r="B50" s="18"/>
      <c r="C50" s="19" t="s">
        <v>40</v>
      </c>
      <c r="D50" s="24"/>
      <c r="E50" s="24"/>
      <c r="F50" s="24" t="n">
        <v>118</v>
      </c>
      <c r="G50" s="21"/>
      <c r="H50" s="21"/>
      <c r="I50" s="21"/>
      <c r="J50" s="24"/>
      <c r="K50" s="21"/>
      <c r="L50" s="24"/>
      <c r="M50" s="24"/>
      <c r="N50" s="24" t="n">
        <v>210</v>
      </c>
      <c r="O50" s="21"/>
      <c r="P50" s="24"/>
      <c r="Q50" s="24"/>
      <c r="R50" s="24" t="n">
        <v>700</v>
      </c>
      <c r="S50" s="21"/>
      <c r="T50" s="24"/>
      <c r="U50" s="24"/>
      <c r="V50" s="24" t="n">
        <v>11</v>
      </c>
      <c r="W50" s="21"/>
      <c r="X50" s="21"/>
      <c r="Y50" s="21"/>
      <c r="Z50" s="21"/>
    </row>
    <row r="51" customFormat="false" ht="15" hidden="false" customHeight="false" outlineLevel="0" collapsed="false">
      <c r="A51" s="18" t="s">
        <v>62</v>
      </c>
      <c r="B51" s="18"/>
      <c r="C51" s="19" t="s">
        <v>63</v>
      </c>
      <c r="D51" s="24" t="n">
        <v>4.4</v>
      </c>
      <c r="E51" s="24" t="n">
        <v>35.2</v>
      </c>
      <c r="F51" s="24"/>
      <c r="G51" s="21" t="n">
        <v>700</v>
      </c>
      <c r="H51" s="21" t="n">
        <v>2.28</v>
      </c>
      <c r="I51" s="21" t="n">
        <v>5.4</v>
      </c>
      <c r="J51" s="24"/>
      <c r="K51" s="21" t="n">
        <v>136.842</v>
      </c>
      <c r="L51" s="24" t="n">
        <v>2.12</v>
      </c>
      <c r="M51" s="24" t="n">
        <v>29.8</v>
      </c>
      <c r="N51" s="24"/>
      <c r="O51" s="21" t="n">
        <v>1305.66</v>
      </c>
      <c r="P51" s="24" t="n">
        <v>0.055</v>
      </c>
      <c r="Q51" s="24" t="n">
        <v>0.62</v>
      </c>
      <c r="R51" s="24"/>
      <c r="S51" s="21" t="n">
        <v>1027.273</v>
      </c>
      <c r="T51" s="24" t="n">
        <v>2.26</v>
      </c>
      <c r="U51" s="24" t="n">
        <v>4.8</v>
      </c>
      <c r="V51" s="24"/>
      <c r="W51" s="21" t="n">
        <v>112.389</v>
      </c>
      <c r="X51" s="21" t="n">
        <v>2.225</v>
      </c>
      <c r="Y51" s="21" t="n">
        <v>4.78</v>
      </c>
      <c r="Z51" s="21" t="n">
        <v>114.831460674157</v>
      </c>
    </row>
    <row r="52" customFormat="false" ht="18" hidden="false" customHeight="false" outlineLevel="0" collapsed="false">
      <c r="A52" s="18"/>
      <c r="B52" s="18"/>
      <c r="C52" s="19" t="s">
        <v>35</v>
      </c>
      <c r="D52" s="24" t="n">
        <v>4.4</v>
      </c>
      <c r="E52" s="24" t="s">
        <v>64</v>
      </c>
      <c r="F52" s="24"/>
      <c r="G52" s="21" t="n">
        <v>631.818181818182</v>
      </c>
      <c r="H52" s="21" t="n">
        <v>2.3</v>
      </c>
      <c r="I52" s="21" t="s">
        <v>65</v>
      </c>
      <c r="J52" s="24"/>
      <c r="K52" s="21" t="n">
        <v>4.3478260869566</v>
      </c>
      <c r="L52" s="24" t="n">
        <v>2.1</v>
      </c>
      <c r="M52" s="24" t="n">
        <v>29.8</v>
      </c>
      <c r="N52" s="24"/>
      <c r="O52" s="21" t="n">
        <v>1319.04761904762</v>
      </c>
      <c r="P52" s="24" t="n">
        <v>0.055</v>
      </c>
      <c r="Q52" s="24" t="n">
        <v>0.62</v>
      </c>
      <c r="R52" s="24"/>
      <c r="S52" s="21" t="n">
        <v>1027.27272727273</v>
      </c>
      <c r="T52" s="24" t="s">
        <v>66</v>
      </c>
      <c r="U52" s="24" t="n">
        <v>4.8</v>
      </c>
      <c r="V52" s="24"/>
      <c r="W52" s="21" t="n">
        <v>108.695652173913</v>
      </c>
      <c r="X52" s="21" t="n">
        <v>2.245</v>
      </c>
      <c r="Y52" s="21" t="n">
        <v>1.78</v>
      </c>
      <c r="Z52" s="21" t="n">
        <v>-20.7126948775055</v>
      </c>
    </row>
    <row r="53" customFormat="false" ht="18" hidden="false" customHeight="false" outlineLevel="0" collapsed="false">
      <c r="A53" s="18"/>
      <c r="B53" s="18"/>
      <c r="C53" s="19" t="s">
        <v>37</v>
      </c>
      <c r="D53" s="24" t="n">
        <v>4.4</v>
      </c>
      <c r="E53" s="24" t="n">
        <v>32.3</v>
      </c>
      <c r="F53" s="24" t="n">
        <v>635</v>
      </c>
      <c r="G53" s="21" t="n">
        <v>634.090909090909</v>
      </c>
      <c r="H53" s="21" t="n">
        <v>2.3</v>
      </c>
      <c r="I53" s="21" t="n">
        <v>2.5</v>
      </c>
      <c r="J53" s="24"/>
      <c r="K53" s="21" t="n">
        <v>8.69565217391288</v>
      </c>
      <c r="L53" s="24" t="n">
        <v>2.1</v>
      </c>
      <c r="M53" s="24" t="n">
        <v>29.8</v>
      </c>
      <c r="N53" s="24" t="s">
        <v>67</v>
      </c>
      <c r="O53" s="21" t="n">
        <v>1319.04761904762</v>
      </c>
      <c r="P53" s="24" t="n">
        <v>0.05</v>
      </c>
      <c r="Q53" s="24" t="n">
        <v>0.6</v>
      </c>
      <c r="R53" s="24" t="n">
        <v>1100</v>
      </c>
      <c r="S53" s="21" t="n">
        <v>1100</v>
      </c>
      <c r="T53" s="24" t="n">
        <v>2.3</v>
      </c>
      <c r="U53" s="24" t="n">
        <v>4.8</v>
      </c>
      <c r="V53" s="24" t="n">
        <v>110</v>
      </c>
      <c r="W53" s="21" t="n">
        <v>108.696</v>
      </c>
      <c r="X53" s="21" t="n">
        <v>2.25</v>
      </c>
      <c r="Y53" s="21" t="n">
        <v>1.9</v>
      </c>
      <c r="Z53" s="21" t="n">
        <v>-15.5555555555557</v>
      </c>
    </row>
    <row r="54" customFormat="false" ht="15" hidden="false" customHeight="false" outlineLevel="0" collapsed="false">
      <c r="A54" s="18"/>
      <c r="B54" s="18"/>
      <c r="C54" s="19" t="s">
        <v>40</v>
      </c>
      <c r="D54" s="24"/>
      <c r="E54" s="24"/>
      <c r="F54" s="24" t="n">
        <v>635</v>
      </c>
      <c r="G54" s="21"/>
      <c r="H54" s="21"/>
      <c r="I54" s="21"/>
      <c r="J54" s="24"/>
      <c r="K54" s="21"/>
      <c r="L54" s="24"/>
      <c r="M54" s="24"/>
      <c r="N54" s="24" t="n">
        <v>1480</v>
      </c>
      <c r="O54" s="21"/>
      <c r="P54" s="24"/>
      <c r="Q54" s="24"/>
      <c r="R54" s="24" t="n">
        <v>1100</v>
      </c>
      <c r="S54" s="21"/>
      <c r="T54" s="24"/>
      <c r="U54" s="24"/>
      <c r="V54" s="24" t="n">
        <v>110</v>
      </c>
      <c r="W54" s="21"/>
      <c r="X54" s="21"/>
      <c r="Y54" s="21"/>
      <c r="Z54" s="21"/>
    </row>
    <row r="55" customFormat="false" ht="18" hidden="false" customHeight="false" outlineLevel="0" collapsed="false">
      <c r="A55" s="18"/>
      <c r="B55" s="18"/>
      <c r="C55" s="19" t="s">
        <v>68</v>
      </c>
      <c r="D55" s="24" t="n">
        <v>7.033</v>
      </c>
      <c r="E55" s="24" t="n">
        <v>119.45</v>
      </c>
      <c r="F55" s="24"/>
      <c r="G55" s="21" t="n">
        <v>1598.42172614816</v>
      </c>
      <c r="H55" s="24" t="n">
        <v>2.267</v>
      </c>
      <c r="I55" s="24" t="n">
        <v>17.775</v>
      </c>
      <c r="J55" s="24" t="s">
        <v>69</v>
      </c>
      <c r="K55" s="21" t="n">
        <v>684.075871195412</v>
      </c>
      <c r="L55" s="24"/>
      <c r="M55" s="24"/>
      <c r="N55" s="24"/>
      <c r="O55" s="21"/>
      <c r="P55" s="24"/>
      <c r="Q55" s="24"/>
      <c r="R55" s="24"/>
      <c r="S55" s="21"/>
      <c r="T55" s="24"/>
      <c r="U55" s="24"/>
      <c r="V55" s="24"/>
      <c r="W55" s="21"/>
      <c r="X55" s="21"/>
      <c r="Y55" s="21"/>
      <c r="Z55" s="21"/>
    </row>
    <row r="56" customFormat="false" ht="15" hidden="false" customHeight="false" outlineLevel="0" collapsed="false">
      <c r="A56" s="18" t="s">
        <v>70</v>
      </c>
      <c r="B56" s="18" t="s">
        <v>71</v>
      </c>
      <c r="C56" s="19" t="s">
        <v>34</v>
      </c>
      <c r="D56" s="24" t="n">
        <v>3.93</v>
      </c>
      <c r="E56" s="24" t="n">
        <v>60.16</v>
      </c>
      <c r="F56" s="24"/>
      <c r="G56" s="21" t="n">
        <v>1430.78880407125</v>
      </c>
      <c r="H56" s="21" t="n">
        <v>2.01</v>
      </c>
      <c r="I56" s="21" t="n">
        <v>10.38</v>
      </c>
      <c r="J56" s="24"/>
      <c r="K56" s="21" t="n">
        <v>416.418</v>
      </c>
      <c r="L56" s="24" t="n">
        <v>1.92</v>
      </c>
      <c r="M56" s="24" t="n">
        <v>49.78</v>
      </c>
      <c r="N56" s="24"/>
      <c r="O56" s="21" t="n">
        <v>2492.70833333333</v>
      </c>
      <c r="P56" s="24" t="n">
        <v>0.05</v>
      </c>
      <c r="Q56" s="24" t="n">
        <v>1.45</v>
      </c>
      <c r="R56" s="24"/>
      <c r="S56" s="21" t="n">
        <v>2800</v>
      </c>
      <c r="T56" s="24" t="n">
        <v>1.96</v>
      </c>
      <c r="U56" s="24" t="n">
        <v>8.93</v>
      </c>
      <c r="V56" s="24"/>
      <c r="W56" s="21" t="n">
        <v>355.612244897959</v>
      </c>
      <c r="X56" s="21" t="n">
        <v>1.96</v>
      </c>
      <c r="Y56" s="21" t="n">
        <v>8.93</v>
      </c>
      <c r="Z56" s="21" t="n">
        <v>355.612244897959</v>
      </c>
    </row>
    <row r="57" customFormat="false" ht="18" hidden="false" customHeight="false" outlineLevel="0" collapsed="false">
      <c r="A57" s="18"/>
      <c r="B57" s="18" t="s">
        <v>72</v>
      </c>
      <c r="C57" s="19" t="s">
        <v>35</v>
      </c>
      <c r="D57" s="24" t="n">
        <v>3.93</v>
      </c>
      <c r="E57" s="24" t="s">
        <v>73</v>
      </c>
      <c r="F57" s="24"/>
      <c r="G57" s="21" t="n">
        <v>1441.98473282443</v>
      </c>
      <c r="H57" s="21" t="n">
        <v>2.01</v>
      </c>
      <c r="I57" s="21" t="s">
        <v>74</v>
      </c>
      <c r="J57" s="24"/>
      <c r="K57" s="21" t="n">
        <v>438.308457711443</v>
      </c>
      <c r="L57" s="24" t="n">
        <v>1.92</v>
      </c>
      <c r="M57" s="24" t="n">
        <v>49.78</v>
      </c>
      <c r="N57" s="24"/>
      <c r="O57" s="21" t="n">
        <v>2492.70833333333</v>
      </c>
      <c r="P57" s="24" t="s">
        <v>75</v>
      </c>
      <c r="Q57" s="24" t="n">
        <v>1.45</v>
      </c>
      <c r="R57" s="24"/>
      <c r="S57" s="21" t="n">
        <v>163.636363636364</v>
      </c>
      <c r="T57" s="24" t="n">
        <v>1.96</v>
      </c>
      <c r="U57" s="24" t="n">
        <v>8.93</v>
      </c>
      <c r="V57" s="24"/>
      <c r="W57" s="21" t="n">
        <v>355.612244897959</v>
      </c>
      <c r="X57" s="21" t="n">
        <v>1.46</v>
      </c>
      <c r="Y57" s="21" t="n">
        <v>9.37</v>
      </c>
      <c r="Z57" s="21" t="n">
        <v>541.780821917808</v>
      </c>
    </row>
    <row r="58" customFormat="false" ht="15" hidden="false" customHeight="false" outlineLevel="0" collapsed="false">
      <c r="A58" s="18"/>
      <c r="B58" s="18"/>
      <c r="C58" s="19" t="s">
        <v>37</v>
      </c>
      <c r="D58" s="24" t="n">
        <v>3.9</v>
      </c>
      <c r="E58" s="24" t="n">
        <v>60.6</v>
      </c>
      <c r="F58" s="24" t="n">
        <v>1450</v>
      </c>
      <c r="G58" s="21" t="n">
        <v>1453.84615384615</v>
      </c>
      <c r="H58" s="21" t="n">
        <v>2</v>
      </c>
      <c r="I58" s="21" t="n">
        <v>10.8</v>
      </c>
      <c r="J58" s="24"/>
      <c r="K58" s="21" t="n">
        <v>440</v>
      </c>
      <c r="L58" s="24" t="n">
        <v>1.9</v>
      </c>
      <c r="M58" s="24" t="n">
        <v>49.8</v>
      </c>
      <c r="N58" s="24" t="n">
        <v>2520</v>
      </c>
      <c r="O58" s="21" t="n">
        <v>2521.05263157895</v>
      </c>
      <c r="P58" s="24" t="n">
        <v>0.55</v>
      </c>
      <c r="Q58" s="24" t="n">
        <v>1.5</v>
      </c>
      <c r="R58" s="24" t="n">
        <v>173</v>
      </c>
      <c r="S58" s="21" t="n">
        <v>172.727272727273</v>
      </c>
      <c r="T58" s="24" t="n">
        <v>1.9</v>
      </c>
      <c r="U58" s="24" t="n">
        <v>8.9</v>
      </c>
      <c r="V58" s="24" t="n">
        <v>369</v>
      </c>
      <c r="W58" s="21" t="n">
        <v>368.421</v>
      </c>
      <c r="X58" s="21" t="n">
        <v>1.45</v>
      </c>
      <c r="Y58" s="21" t="n">
        <v>9.3</v>
      </c>
      <c r="Z58" s="21" t="n">
        <v>541.379310344828</v>
      </c>
    </row>
    <row r="59" customFormat="false" ht="18" hidden="false" customHeight="false" outlineLevel="0" collapsed="false">
      <c r="A59" s="18"/>
      <c r="B59" s="18"/>
      <c r="C59" s="19" t="s">
        <v>38</v>
      </c>
      <c r="D59" s="24"/>
      <c r="E59" s="24"/>
      <c r="F59" s="24"/>
      <c r="G59" s="21"/>
      <c r="H59" s="24"/>
      <c r="I59" s="24"/>
      <c r="J59" s="24"/>
      <c r="K59" s="21"/>
      <c r="L59" s="24"/>
      <c r="M59" s="24"/>
      <c r="N59" s="24"/>
      <c r="O59" s="21"/>
      <c r="P59" s="24"/>
      <c r="Q59" s="24"/>
      <c r="R59" s="24"/>
      <c r="S59" s="21"/>
      <c r="T59" s="24" t="n">
        <v>1.956</v>
      </c>
      <c r="U59" s="24" t="n">
        <v>8.93</v>
      </c>
      <c r="V59" s="24" t="n">
        <v>356</v>
      </c>
      <c r="W59" s="21" t="n">
        <v>356.543967280164</v>
      </c>
      <c r="X59" s="21"/>
      <c r="Y59" s="21"/>
      <c r="Z59" s="21"/>
    </row>
    <row r="60" customFormat="false" ht="15" hidden="false" customHeight="false" outlineLevel="0" collapsed="false">
      <c r="A60" s="18"/>
      <c r="B60" s="18"/>
      <c r="C60" s="19" t="s">
        <v>40</v>
      </c>
      <c r="D60" s="24"/>
      <c r="E60" s="24"/>
      <c r="F60" s="24" t="n">
        <v>1450</v>
      </c>
      <c r="G60" s="21"/>
      <c r="H60" s="24"/>
      <c r="I60" s="24"/>
      <c r="J60" s="24"/>
      <c r="K60" s="21"/>
      <c r="L60" s="24"/>
      <c r="M60" s="24"/>
      <c r="N60" s="24" t="n">
        <v>2520</v>
      </c>
      <c r="O60" s="21"/>
      <c r="P60" s="24"/>
      <c r="Q60" s="24"/>
      <c r="R60" s="24" t="n">
        <v>173</v>
      </c>
      <c r="S60" s="21"/>
      <c r="T60" s="24"/>
      <c r="U60" s="24"/>
      <c r="V60" s="24" t="n">
        <v>369</v>
      </c>
      <c r="W60" s="21"/>
      <c r="X60" s="21"/>
      <c r="Y60" s="21"/>
      <c r="Z60" s="21"/>
    </row>
    <row r="61" customFormat="false" ht="15" hidden="false" customHeight="false" outlineLevel="0" collapsed="false">
      <c r="A61" s="18" t="s">
        <v>76</v>
      </c>
      <c r="B61" s="18" t="s">
        <v>77</v>
      </c>
      <c r="C61" s="19" t="s">
        <v>35</v>
      </c>
      <c r="D61" s="24"/>
      <c r="E61" s="24"/>
      <c r="F61" s="24"/>
      <c r="G61" s="21"/>
      <c r="H61" s="24"/>
      <c r="I61" s="24"/>
      <c r="J61" s="24"/>
      <c r="K61" s="21"/>
      <c r="L61" s="24"/>
      <c r="M61" s="24"/>
      <c r="N61" s="24"/>
      <c r="O61" s="21"/>
      <c r="P61" s="24"/>
      <c r="Q61" s="24"/>
      <c r="R61" s="24"/>
      <c r="S61" s="21"/>
      <c r="T61" s="24" t="s">
        <v>78</v>
      </c>
      <c r="U61" s="24" t="s">
        <v>79</v>
      </c>
      <c r="V61" s="24"/>
      <c r="W61" s="21" t="s">
        <v>80</v>
      </c>
      <c r="X61" s="21"/>
      <c r="Y61" s="21"/>
      <c r="Z61" s="21"/>
    </row>
    <row r="62" customFormat="false" ht="15" hidden="false" customHeight="false" outlineLevel="0" collapsed="false">
      <c r="A62" s="18"/>
      <c r="B62" s="18"/>
      <c r="C62" s="19" t="s">
        <v>37</v>
      </c>
      <c r="D62" s="24"/>
      <c r="E62" s="24"/>
      <c r="F62" s="24"/>
      <c r="G62" s="21"/>
      <c r="H62" s="24"/>
      <c r="I62" s="24"/>
      <c r="J62" s="24"/>
      <c r="K62" s="21"/>
      <c r="L62" s="24"/>
      <c r="M62" s="24"/>
      <c r="N62" s="24"/>
      <c r="O62" s="21"/>
      <c r="P62" s="24"/>
      <c r="Q62" s="24"/>
      <c r="R62" s="24"/>
      <c r="S62" s="21"/>
      <c r="T62" s="24" t="n">
        <v>3.4</v>
      </c>
      <c r="U62" s="24" t="n">
        <v>32</v>
      </c>
      <c r="V62" s="24" t="n">
        <v>840</v>
      </c>
      <c r="W62" s="21" t="n">
        <v>841.176470588235</v>
      </c>
      <c r="X62" s="21"/>
      <c r="Y62" s="21"/>
      <c r="Z62" s="21"/>
    </row>
    <row r="63" customFormat="false" ht="15" hidden="false" customHeight="false" outlineLevel="0" collapsed="false">
      <c r="A63" s="18"/>
      <c r="B63" s="18"/>
      <c r="C63" s="19" t="s">
        <v>81</v>
      </c>
      <c r="D63" s="24"/>
      <c r="E63" s="24"/>
      <c r="F63" s="24"/>
      <c r="G63" s="21"/>
      <c r="H63" s="24"/>
      <c r="I63" s="24"/>
      <c r="J63" s="24"/>
      <c r="K63" s="21"/>
      <c r="L63" s="24"/>
      <c r="M63" s="24"/>
      <c r="N63" s="24"/>
      <c r="O63" s="21"/>
      <c r="P63" s="24"/>
      <c r="Q63" s="24"/>
      <c r="R63" s="24"/>
      <c r="S63" s="21"/>
      <c r="T63" s="24"/>
      <c r="U63" s="24"/>
      <c r="V63" s="24" t="n">
        <v>840</v>
      </c>
      <c r="W63" s="21"/>
      <c r="X63" s="21"/>
      <c r="Y63" s="21"/>
      <c r="Z63" s="21"/>
    </row>
    <row r="64" customFormat="false" ht="15" hidden="false" customHeight="false" outlineLevel="0" collapsed="false">
      <c r="A64" s="18"/>
      <c r="B64" s="18"/>
      <c r="C64" s="19" t="s">
        <v>36</v>
      </c>
      <c r="D64" s="24"/>
      <c r="E64" s="24"/>
      <c r="F64" s="24"/>
      <c r="G64" s="21"/>
      <c r="H64" s="24" t="n">
        <v>3.4</v>
      </c>
      <c r="I64" s="24" t="n">
        <v>32</v>
      </c>
      <c r="J64" s="24" t="n">
        <v>840</v>
      </c>
      <c r="K64" s="21" t="n">
        <v>841.176470588235</v>
      </c>
      <c r="L64" s="24"/>
      <c r="M64" s="24"/>
      <c r="N64" s="24"/>
      <c r="O64" s="21"/>
      <c r="P64" s="24"/>
      <c r="Q64" s="24"/>
      <c r="R64" s="24"/>
      <c r="S64" s="21"/>
      <c r="T64" s="24"/>
      <c r="U64" s="24"/>
      <c r="V64" s="24"/>
      <c r="W64" s="21"/>
      <c r="X64" s="21"/>
      <c r="Y64" s="21"/>
      <c r="Z64" s="21"/>
    </row>
    <row r="65" customFormat="false" ht="18" hidden="false" customHeight="false" outlineLevel="0" collapsed="false">
      <c r="A65" s="18"/>
      <c r="B65" s="18"/>
      <c r="C65" s="19" t="s">
        <v>82</v>
      </c>
      <c r="D65" s="24"/>
      <c r="E65" s="24"/>
      <c r="F65" s="24"/>
      <c r="G65" s="21"/>
      <c r="H65" s="24" t="n">
        <v>3.5</v>
      </c>
      <c r="I65" s="24" t="s">
        <v>83</v>
      </c>
      <c r="J65" s="24" t="n">
        <v>2470</v>
      </c>
      <c r="K65" s="21" t="n">
        <v>2471.42857142857</v>
      </c>
      <c r="L65" s="24"/>
      <c r="M65" s="24"/>
      <c r="N65" s="24"/>
      <c r="O65" s="21"/>
      <c r="P65" s="24"/>
      <c r="Q65" s="24"/>
      <c r="R65" s="24"/>
      <c r="S65" s="21"/>
      <c r="T65" s="24"/>
      <c r="U65" s="24"/>
      <c r="V65" s="24"/>
      <c r="W65" s="21"/>
      <c r="X65" s="21"/>
      <c r="Y65" s="21"/>
      <c r="Z65" s="21"/>
    </row>
    <row r="66" customFormat="false" ht="15" hidden="false" customHeight="false" outlineLevel="0" collapsed="false">
      <c r="A66" s="18"/>
      <c r="B66" s="18"/>
      <c r="C66" s="19" t="s">
        <v>40</v>
      </c>
      <c r="D66" s="24"/>
      <c r="E66" s="24"/>
      <c r="F66" s="24"/>
      <c r="G66" s="21"/>
      <c r="H66" s="24"/>
      <c r="I66" s="24"/>
      <c r="J66" s="24"/>
      <c r="K66" s="21"/>
      <c r="L66" s="24"/>
      <c r="M66" s="24"/>
      <c r="N66" s="24"/>
      <c r="O66" s="21"/>
      <c r="P66" s="24"/>
      <c r="Q66" s="24"/>
      <c r="R66" s="24"/>
      <c r="S66" s="21"/>
      <c r="T66" s="24"/>
      <c r="U66" s="24"/>
      <c r="V66" s="24" t="n">
        <v>840</v>
      </c>
      <c r="W66" s="21"/>
      <c r="X66" s="21"/>
      <c r="Y66" s="21"/>
      <c r="Z66" s="21"/>
    </row>
    <row r="67" customFormat="false" ht="15" hidden="false" customHeight="false" outlineLevel="0" collapsed="false">
      <c r="A67" s="18" t="s">
        <v>84</v>
      </c>
      <c r="B67" s="18" t="s">
        <v>71</v>
      </c>
      <c r="C67" s="19" t="s">
        <v>34</v>
      </c>
      <c r="D67" s="24" t="n">
        <v>5.535</v>
      </c>
      <c r="E67" s="24" t="n">
        <v>189.6</v>
      </c>
      <c r="F67" s="24"/>
      <c r="G67" s="21" t="n">
        <v>3325.47425474255</v>
      </c>
      <c r="H67" s="24" t="n">
        <v>2.88</v>
      </c>
      <c r="I67" s="24" t="n">
        <v>38</v>
      </c>
      <c r="J67" s="24"/>
      <c r="K67" s="21" t="n">
        <v>1219.44</v>
      </c>
      <c r="L67" s="24" t="n">
        <v>2.655</v>
      </c>
      <c r="M67" s="24" t="n">
        <v>151.6</v>
      </c>
      <c r="N67" s="24"/>
      <c r="O67" s="21" t="n">
        <v>5609.98116760829</v>
      </c>
      <c r="P67" s="24" t="n">
        <v>0.069</v>
      </c>
      <c r="Q67" s="24" t="n">
        <v>5.32</v>
      </c>
      <c r="R67" s="24"/>
      <c r="S67" s="21" t="n">
        <v>7610.14492753623</v>
      </c>
      <c r="T67" s="24" t="n">
        <v>2.811</v>
      </c>
      <c r="U67" s="24" t="n">
        <v>32.7</v>
      </c>
      <c r="V67" s="24"/>
      <c r="W67" s="21" t="n">
        <v>1063.2870864461</v>
      </c>
      <c r="X67" s="21" t="n">
        <v>2.811</v>
      </c>
      <c r="Y67" s="21" t="n">
        <v>32.68</v>
      </c>
      <c r="Z67" s="21" t="n">
        <v>1062.57559587335</v>
      </c>
    </row>
    <row r="68" customFormat="false" ht="18" hidden="false" customHeight="false" outlineLevel="0" collapsed="false">
      <c r="A68" s="18"/>
      <c r="B68" s="18"/>
      <c r="C68" s="19" t="s">
        <v>35</v>
      </c>
      <c r="D68" s="24" t="n">
        <v>5.535</v>
      </c>
      <c r="E68" s="24" t="n">
        <v>189.6</v>
      </c>
      <c r="F68" s="24"/>
      <c r="G68" s="21" t="n">
        <v>3325.47425474255</v>
      </c>
      <c r="H68" s="24" t="n">
        <v>2.88</v>
      </c>
      <c r="I68" s="24" t="n">
        <v>38</v>
      </c>
      <c r="J68" s="24"/>
      <c r="K68" s="21" t="n">
        <v>1219.44444444444</v>
      </c>
      <c r="L68" s="24" t="n">
        <v>2.655</v>
      </c>
      <c r="M68" s="24" t="n">
        <v>151.6</v>
      </c>
      <c r="N68" s="24"/>
      <c r="O68" s="21" t="n">
        <v>5609.98116760829</v>
      </c>
      <c r="P68" s="24" t="s">
        <v>85</v>
      </c>
      <c r="Q68" s="24" t="n">
        <v>5.32</v>
      </c>
      <c r="R68" s="24"/>
      <c r="S68" s="21" t="n">
        <v>671.014492753623</v>
      </c>
      <c r="T68" s="24" t="n">
        <v>2.811</v>
      </c>
      <c r="U68" s="24" t="n">
        <v>32.7</v>
      </c>
      <c r="V68" s="24"/>
      <c r="W68" s="21" t="n">
        <v>1063.2870864461</v>
      </c>
      <c r="X68" s="21" t="n">
        <v>2.19</v>
      </c>
      <c r="Y68" s="21" t="n">
        <v>32.68</v>
      </c>
      <c r="Z68" s="21" t="n">
        <v>1392.23744292237</v>
      </c>
    </row>
    <row r="69" customFormat="false" ht="15" hidden="false" customHeight="false" outlineLevel="0" collapsed="false">
      <c r="A69" s="18"/>
      <c r="B69" s="18"/>
      <c r="C69" s="19" t="s">
        <v>37</v>
      </c>
      <c r="D69" s="24" t="n">
        <v>5.5</v>
      </c>
      <c r="E69" s="24" t="n">
        <v>189</v>
      </c>
      <c r="F69" s="24" t="n">
        <v>3340</v>
      </c>
      <c r="G69" s="21" t="n">
        <v>3336.36363636364</v>
      </c>
      <c r="H69" s="24" t="n">
        <v>2.9</v>
      </c>
      <c r="I69" s="24" t="n">
        <v>37</v>
      </c>
      <c r="J69" s="24"/>
      <c r="K69" s="21" t="n">
        <v>1175.86206896552</v>
      </c>
      <c r="L69" s="24" t="n">
        <v>2.6</v>
      </c>
      <c r="M69" s="24" t="n">
        <v>152</v>
      </c>
      <c r="N69" s="24" t="n">
        <v>5750</v>
      </c>
      <c r="O69" s="21" t="n">
        <v>5746.15384615385</v>
      </c>
      <c r="P69" s="24" t="n">
        <v>0.7</v>
      </c>
      <c r="Q69" s="24" t="n">
        <v>5.3</v>
      </c>
      <c r="R69" s="24" t="n">
        <v>660</v>
      </c>
      <c r="S69" s="21" t="n">
        <v>657.142857142857</v>
      </c>
      <c r="T69" s="24" t="n">
        <v>2.8</v>
      </c>
      <c r="U69" s="24" t="n">
        <v>32</v>
      </c>
      <c r="V69" s="24" t="n">
        <v>1050</v>
      </c>
      <c r="W69" s="21" t="n">
        <v>1042.857</v>
      </c>
      <c r="X69" s="21" t="n">
        <v>2.2</v>
      </c>
      <c r="Y69" s="21" t="n">
        <v>31.7</v>
      </c>
      <c r="Z69" s="21" t="n">
        <v>1340.90909090909</v>
      </c>
    </row>
    <row r="70" customFormat="false" ht="15" hidden="false" customHeight="false" outlineLevel="0" collapsed="false">
      <c r="A70" s="18"/>
      <c r="B70" s="18"/>
      <c r="C70" s="19" t="s">
        <v>86</v>
      </c>
      <c r="D70" s="24"/>
      <c r="E70" s="24"/>
      <c r="F70" s="24"/>
      <c r="G70" s="21"/>
      <c r="H70" s="24"/>
      <c r="I70" s="24"/>
      <c r="J70" s="24"/>
      <c r="K70" s="21"/>
      <c r="L70" s="24"/>
      <c r="M70" s="24"/>
      <c r="N70" s="24"/>
      <c r="O70" s="21"/>
      <c r="P70" s="24"/>
      <c r="Q70" s="24"/>
      <c r="R70" s="24"/>
      <c r="S70" s="21"/>
      <c r="T70" s="24"/>
      <c r="U70" s="24"/>
      <c r="V70" s="24" t="n">
        <v>1050</v>
      </c>
      <c r="W70" s="21"/>
      <c r="X70" s="21"/>
      <c r="Y70" s="21"/>
      <c r="Z70" s="21"/>
    </row>
    <row r="71" customFormat="false" ht="18" hidden="false" customHeight="false" outlineLevel="0" collapsed="false">
      <c r="A71" s="18"/>
      <c r="B71" s="18"/>
      <c r="C71" s="19" t="s">
        <v>38</v>
      </c>
      <c r="D71" s="24"/>
      <c r="E71" s="24"/>
      <c r="F71" s="24"/>
      <c r="G71" s="21"/>
      <c r="H71" s="24"/>
      <c r="I71" s="24"/>
      <c r="J71" s="24"/>
      <c r="K71" s="21"/>
      <c r="L71" s="24"/>
      <c r="M71" s="24"/>
      <c r="N71" s="24"/>
      <c r="O71" s="21"/>
      <c r="P71" s="24"/>
      <c r="Q71" s="24"/>
      <c r="R71" s="24"/>
      <c r="S71" s="21"/>
      <c r="T71" s="24" t="n">
        <v>2.811</v>
      </c>
      <c r="U71" s="24" t="n">
        <v>32.7</v>
      </c>
      <c r="V71" s="24" t="n">
        <v>1064</v>
      </c>
      <c r="W71" s="21" t="n">
        <v>1063.2870864461</v>
      </c>
      <c r="X71" s="21"/>
      <c r="Y71" s="21"/>
      <c r="Z71" s="21"/>
    </row>
    <row r="72" customFormat="false" ht="15" hidden="false" customHeight="false" outlineLevel="0" collapsed="false">
      <c r="A72" s="18"/>
      <c r="B72" s="18"/>
      <c r="C72" s="19" t="s">
        <v>40</v>
      </c>
      <c r="D72" s="24"/>
      <c r="E72" s="24"/>
      <c r="F72" s="24" t="n">
        <v>3340</v>
      </c>
      <c r="G72" s="21"/>
      <c r="H72" s="24"/>
      <c r="I72" s="24"/>
      <c r="J72" s="24"/>
      <c r="K72" s="21"/>
      <c r="L72" s="24"/>
      <c r="M72" s="24"/>
      <c r="N72" s="24" t="n">
        <v>5750</v>
      </c>
      <c r="O72" s="21"/>
      <c r="P72" s="24"/>
      <c r="Q72" s="24"/>
      <c r="R72" s="24" t="n">
        <v>660</v>
      </c>
      <c r="S72" s="21"/>
      <c r="T72" s="24"/>
      <c r="U72" s="24"/>
      <c r="V72" s="24" t="n">
        <v>1050</v>
      </c>
      <c r="W72" s="21"/>
      <c r="X72" s="21"/>
      <c r="Y72" s="21"/>
      <c r="Z72" s="21"/>
    </row>
    <row r="73" customFormat="false" ht="15" hidden="false" customHeight="false" outlineLevel="0" collapsed="false">
      <c r="A73" s="18" t="s">
        <v>87</v>
      </c>
      <c r="B73" s="18"/>
      <c r="C73" s="19" t="s">
        <v>36</v>
      </c>
      <c r="D73" s="24"/>
      <c r="E73" s="24"/>
      <c r="F73" s="24"/>
      <c r="G73" s="21"/>
      <c r="H73" s="24" t="n">
        <v>2.8</v>
      </c>
      <c r="I73" s="24" t="n">
        <v>32</v>
      </c>
      <c r="J73" s="24" t="n">
        <v>1050</v>
      </c>
      <c r="K73" s="21" t="n">
        <v>1042.85714285714</v>
      </c>
      <c r="L73" s="24"/>
      <c r="M73" s="24"/>
      <c r="N73" s="24"/>
      <c r="O73" s="21"/>
      <c r="P73" s="24"/>
      <c r="Q73" s="24"/>
      <c r="R73" s="24"/>
      <c r="S73" s="21"/>
      <c r="T73" s="24"/>
      <c r="U73" s="24"/>
      <c r="V73" s="24"/>
      <c r="W73" s="21"/>
      <c r="X73" s="21"/>
      <c r="Y73" s="21"/>
      <c r="Z73" s="21"/>
    </row>
    <row r="74" customFormat="false" ht="15" hidden="false" customHeight="false" outlineLevel="0" collapsed="false">
      <c r="A74" s="18"/>
      <c r="B74" s="18"/>
      <c r="C74" s="19" t="s">
        <v>45</v>
      </c>
      <c r="D74" s="24"/>
      <c r="E74" s="24"/>
      <c r="F74" s="24"/>
      <c r="G74" s="21"/>
      <c r="H74" s="24" t="n">
        <v>2.8</v>
      </c>
      <c r="I74" s="24" t="n">
        <v>32</v>
      </c>
      <c r="J74" s="24" t="n">
        <v>1050</v>
      </c>
      <c r="K74" s="21" t="n">
        <v>1042.85714285714</v>
      </c>
      <c r="L74" s="24"/>
      <c r="M74" s="24"/>
      <c r="N74" s="24"/>
      <c r="O74" s="21"/>
      <c r="P74" s="24"/>
      <c r="Q74" s="24"/>
      <c r="R74" s="24"/>
      <c r="S74" s="21"/>
      <c r="T74" s="24"/>
      <c r="U74" s="24"/>
      <c r="V74" s="24"/>
      <c r="W74" s="21"/>
      <c r="X74" s="21"/>
      <c r="Y74" s="21"/>
      <c r="Z74" s="21"/>
    </row>
    <row r="75" customFormat="false" ht="15" hidden="false" customHeight="false" outlineLevel="0" collapsed="false">
      <c r="A75" s="18"/>
      <c r="B75" s="18"/>
      <c r="C75" s="19" t="s">
        <v>88</v>
      </c>
      <c r="D75" s="24"/>
      <c r="E75" s="24"/>
      <c r="F75" s="24"/>
      <c r="G75" s="21"/>
      <c r="H75" s="24" t="n">
        <v>2.88</v>
      </c>
      <c r="I75" s="24" t="n">
        <v>38</v>
      </c>
      <c r="J75" s="24" t="n">
        <v>1225</v>
      </c>
      <c r="K75" s="21" t="n">
        <v>1219.44444444444</v>
      </c>
      <c r="L75" s="24"/>
      <c r="M75" s="24"/>
      <c r="N75" s="24"/>
      <c r="O75" s="21"/>
      <c r="P75" s="24"/>
      <c r="Q75" s="24"/>
      <c r="R75" s="24"/>
      <c r="S75" s="21"/>
      <c r="T75" s="24"/>
      <c r="U75" s="24"/>
      <c r="V75" s="24"/>
      <c r="W75" s="21"/>
      <c r="X75" s="21"/>
      <c r="Y75" s="21"/>
      <c r="Z75" s="21"/>
    </row>
    <row r="76" customFormat="false" ht="18" hidden="false" customHeight="false" outlineLevel="0" collapsed="false">
      <c r="A76" s="18" t="s">
        <v>89</v>
      </c>
      <c r="B76" s="18" t="s">
        <v>90</v>
      </c>
      <c r="C76" s="19" t="s">
        <v>91</v>
      </c>
      <c r="D76" s="24"/>
      <c r="E76" s="24"/>
      <c r="F76" s="24"/>
      <c r="G76" s="21"/>
      <c r="H76" s="24" t="n">
        <v>0.163</v>
      </c>
      <c r="I76" s="24" t="s">
        <v>92</v>
      </c>
      <c r="J76" s="24" t="n">
        <v>1200000</v>
      </c>
      <c r="K76" s="21" t="n">
        <v>1177814.11042945</v>
      </c>
      <c r="L76" s="24"/>
      <c r="M76" s="24"/>
      <c r="N76" s="24"/>
      <c r="O76" s="21"/>
      <c r="P76" s="24"/>
      <c r="Q76" s="24"/>
      <c r="R76" s="24"/>
      <c r="S76" s="21"/>
      <c r="T76" s="24"/>
      <c r="U76" s="24"/>
      <c r="V76" s="24"/>
      <c r="W76" s="21"/>
      <c r="X76" s="21"/>
      <c r="Y76" s="21"/>
      <c r="Z76" s="21"/>
    </row>
    <row r="77" customFormat="false" ht="15" hidden="false" customHeight="false" outlineLevel="0" collapsed="false">
      <c r="A77" s="18"/>
      <c r="B77" s="18"/>
      <c r="C77" s="19" t="s">
        <v>93</v>
      </c>
      <c r="D77" s="24"/>
      <c r="E77" s="24"/>
      <c r="F77" s="24"/>
      <c r="G77" s="21"/>
      <c r="H77" s="24" t="n">
        <v>0.163</v>
      </c>
      <c r="I77" s="24" t="n">
        <v>1920</v>
      </c>
      <c r="J77" s="24" t="n">
        <v>1200000</v>
      </c>
      <c r="K77" s="21" t="n">
        <v>1177814.11042945</v>
      </c>
      <c r="L77" s="24"/>
      <c r="M77" s="24"/>
      <c r="N77" s="24"/>
      <c r="O77" s="21"/>
      <c r="P77" s="24"/>
      <c r="Q77" s="24"/>
      <c r="R77" s="24"/>
      <c r="S77" s="21"/>
      <c r="T77" s="24"/>
      <c r="U77" s="24"/>
      <c r="V77" s="24"/>
      <c r="W77" s="21"/>
      <c r="X77" s="21"/>
      <c r="Y77" s="21"/>
      <c r="Z77" s="21"/>
    </row>
    <row r="78" customFormat="false" ht="15" hidden="false" customHeight="false" outlineLevel="0" collapsed="false">
      <c r="A78" s="18"/>
      <c r="B78" s="18"/>
      <c r="C78" s="19" t="s">
        <v>94</v>
      </c>
      <c r="D78" s="24"/>
      <c r="E78" s="24"/>
      <c r="F78" s="24"/>
      <c r="G78" s="21"/>
      <c r="H78" s="24" t="n">
        <v>0.163</v>
      </c>
      <c r="I78" s="24" t="n">
        <v>1920</v>
      </c>
      <c r="J78" s="24" t="n">
        <v>1200000</v>
      </c>
      <c r="K78" s="21" t="n">
        <v>1177814.11042945</v>
      </c>
      <c r="L78" s="24"/>
      <c r="M78" s="24"/>
      <c r="N78" s="24"/>
      <c r="O78" s="21"/>
      <c r="P78" s="24"/>
      <c r="Q78" s="24"/>
      <c r="R78" s="24"/>
      <c r="S78" s="21"/>
      <c r="T78" s="24"/>
      <c r="U78" s="24"/>
      <c r="V78" s="24"/>
      <c r="W78" s="21"/>
      <c r="X78" s="21"/>
      <c r="Y78" s="21"/>
      <c r="Z78" s="21"/>
    </row>
    <row r="79" customFormat="false" ht="18" hidden="false" customHeight="false" outlineLevel="0" collapsed="false">
      <c r="A79" s="18"/>
      <c r="B79" s="18"/>
      <c r="C79" s="19" t="s">
        <v>95</v>
      </c>
      <c r="D79" s="24"/>
      <c r="E79" s="24"/>
      <c r="F79" s="24"/>
      <c r="G79" s="21"/>
      <c r="H79" s="24" t="n">
        <v>0.163</v>
      </c>
      <c r="I79" s="24" t="n">
        <v>1920</v>
      </c>
      <c r="J79" s="24" t="s">
        <v>96</v>
      </c>
      <c r="K79" s="21" t="n">
        <v>1177814.11042945</v>
      </c>
      <c r="L79" s="24"/>
      <c r="M79" s="24"/>
      <c r="N79" s="24"/>
      <c r="O79" s="21"/>
      <c r="P79" s="24"/>
      <c r="Q79" s="24"/>
      <c r="R79" s="24"/>
      <c r="S79" s="21"/>
      <c r="T79" s="24"/>
      <c r="U79" s="24"/>
      <c r="V79" s="24"/>
      <c r="W79" s="21"/>
      <c r="X79" s="21"/>
      <c r="Y79" s="21"/>
      <c r="Z79" s="21"/>
    </row>
    <row r="80" customFormat="false" ht="15" hidden="false" customHeight="false" outlineLevel="0" collapsed="false">
      <c r="A80" s="18" t="s">
        <v>97</v>
      </c>
      <c r="B80" s="18"/>
      <c r="C80" s="19" t="s">
        <v>98</v>
      </c>
      <c r="D80" s="24"/>
      <c r="E80" s="24"/>
      <c r="F80" s="24"/>
      <c r="G80" s="21"/>
      <c r="H80" s="24" t="n">
        <v>6E-005</v>
      </c>
      <c r="I80" s="24" t="n">
        <v>0.6</v>
      </c>
      <c r="J80" s="24" t="n">
        <v>1000000</v>
      </c>
      <c r="K80" s="21" t="n">
        <v>999900</v>
      </c>
      <c r="L80" s="24"/>
      <c r="M80" s="24"/>
      <c r="N80" s="24"/>
      <c r="O80" s="21"/>
      <c r="P80" s="24"/>
      <c r="Q80" s="24"/>
      <c r="R80" s="24"/>
      <c r="S80" s="21"/>
      <c r="T80" s="24"/>
      <c r="U80" s="24"/>
      <c r="V80" s="24"/>
      <c r="W80" s="21"/>
      <c r="X80" s="21"/>
      <c r="Y80" s="21"/>
      <c r="Z80" s="21"/>
    </row>
    <row r="81" customFormat="false" ht="15" hidden="false" customHeight="false" outlineLevel="0" collapsed="false">
      <c r="A81" s="18"/>
      <c r="B81" s="18"/>
      <c r="C81" s="19"/>
      <c r="D81" s="24"/>
      <c r="E81" s="24"/>
      <c r="F81" s="24"/>
      <c r="G81" s="21"/>
      <c r="H81" s="24" t="n">
        <v>7E-005</v>
      </c>
      <c r="I81" s="24" t="n">
        <v>0.9</v>
      </c>
      <c r="J81" s="24" t="n">
        <v>1000000</v>
      </c>
      <c r="K81" s="21" t="n">
        <v>1285614.28571429</v>
      </c>
      <c r="L81" s="24"/>
      <c r="M81" s="24"/>
      <c r="N81" s="24"/>
      <c r="O81" s="21"/>
      <c r="P81" s="24"/>
      <c r="Q81" s="24"/>
      <c r="R81" s="24"/>
      <c r="S81" s="21"/>
      <c r="T81" s="24"/>
      <c r="U81" s="24"/>
      <c r="V81" s="24"/>
      <c r="W81" s="21"/>
      <c r="X81" s="21"/>
      <c r="Y81" s="21"/>
      <c r="Z81" s="21"/>
    </row>
    <row r="82" customFormat="false" ht="18" hidden="false" customHeight="false" outlineLevel="0" collapsed="false">
      <c r="A82" s="18"/>
      <c r="B82" s="18"/>
      <c r="C82" s="19" t="s">
        <v>99</v>
      </c>
      <c r="D82" s="24"/>
      <c r="E82" s="24" t="n">
        <v>12.718</v>
      </c>
      <c r="F82" s="24"/>
      <c r="G82" s="21"/>
      <c r="H82" s="24" t="n">
        <v>6.54E-005</v>
      </c>
      <c r="I82" s="24" t="s">
        <v>100</v>
      </c>
      <c r="J82" s="24" t="n">
        <v>5833800</v>
      </c>
      <c r="K82" s="21" t="n">
        <v>5833844.95412844</v>
      </c>
      <c r="L82" s="24"/>
      <c r="M82" s="24"/>
      <c r="N82" s="24"/>
      <c r="O82" s="21"/>
      <c r="P82" s="24"/>
      <c r="Q82" s="24"/>
      <c r="R82" s="24"/>
      <c r="S82" s="21"/>
      <c r="T82" s="24"/>
      <c r="U82" s="24"/>
      <c r="V82" s="24"/>
      <c r="W82" s="21"/>
      <c r="X82" s="21"/>
      <c r="Y82" s="21"/>
      <c r="Z82" s="21"/>
    </row>
    <row r="83" customFormat="false" ht="18" hidden="false" customHeight="false" outlineLevel="0" collapsed="false">
      <c r="A83" s="18" t="s">
        <v>101</v>
      </c>
      <c r="B83" s="18"/>
      <c r="C83" s="19" t="s">
        <v>102</v>
      </c>
      <c r="D83" s="24"/>
      <c r="E83" s="24"/>
      <c r="F83" s="24"/>
      <c r="G83" s="21"/>
      <c r="H83" s="24" t="n">
        <v>101.6</v>
      </c>
      <c r="I83" s="24" t="n">
        <v>109</v>
      </c>
      <c r="J83" s="24"/>
      <c r="K83" s="21" t="n">
        <v>7.283</v>
      </c>
      <c r="L83" s="24"/>
      <c r="M83" s="24"/>
      <c r="N83" s="24"/>
      <c r="O83" s="21"/>
      <c r="P83" s="24"/>
      <c r="Q83" s="24"/>
      <c r="R83" s="24"/>
      <c r="S83" s="21"/>
      <c r="T83" s="24"/>
      <c r="U83" s="24"/>
      <c r="V83" s="24"/>
      <c r="W83" s="21"/>
      <c r="X83" s="21"/>
      <c r="Y83" s="21"/>
      <c r="Z83" s="21"/>
    </row>
    <row r="84" customFormat="false" ht="18" hidden="false" customHeight="false" outlineLevel="0" collapsed="false">
      <c r="A84" s="18" t="s">
        <v>103</v>
      </c>
      <c r="B84" s="18"/>
      <c r="C84" s="23" t="s">
        <v>104</v>
      </c>
      <c r="D84" s="24" t="n">
        <v>184</v>
      </c>
      <c r="E84" s="24" t="n">
        <v>189</v>
      </c>
      <c r="F84" s="24"/>
      <c r="G84" s="21" t="n">
        <v>2.71739130434783</v>
      </c>
      <c r="H84" s="24" t="s">
        <v>105</v>
      </c>
      <c r="I84" s="24" t="s">
        <v>106</v>
      </c>
      <c r="J84" s="24" t="s">
        <v>107</v>
      </c>
      <c r="K84" s="21" t="n">
        <f aca="false">((47.25-92)/92)*100</f>
        <v>-48.6413043478261</v>
      </c>
      <c r="L84" s="24"/>
      <c r="M84" s="24"/>
      <c r="N84" s="24"/>
      <c r="O84" s="21"/>
      <c r="P84" s="24"/>
      <c r="Q84" s="24"/>
      <c r="R84" s="24"/>
      <c r="S84" s="21"/>
      <c r="T84" s="24"/>
      <c r="U84" s="24"/>
      <c r="V84" s="24"/>
      <c r="W84" s="21"/>
      <c r="X84" s="21"/>
      <c r="Y84" s="21"/>
      <c r="Z84" s="21"/>
    </row>
    <row r="85" customFormat="false" ht="18" hidden="false" customHeight="false" outlineLevel="0" collapsed="false">
      <c r="A85" s="18"/>
      <c r="B85" s="18"/>
      <c r="C85" s="19"/>
      <c r="D85" s="24" t="n">
        <v>216</v>
      </c>
      <c r="E85" s="24" t="n">
        <v>205</v>
      </c>
      <c r="F85" s="24"/>
      <c r="G85" s="21" t="n">
        <v>-5.09259259259259</v>
      </c>
      <c r="H85" s="24" t="s">
        <v>108</v>
      </c>
      <c r="I85" s="24" t="s">
        <v>109</v>
      </c>
      <c r="J85" s="24"/>
      <c r="K85" s="21" t="n">
        <f aca="false">((51.25-108)/108)*100</f>
        <v>-52.5462962962963</v>
      </c>
      <c r="L85" s="24"/>
      <c r="M85" s="24"/>
      <c r="N85" s="24"/>
      <c r="O85" s="21"/>
      <c r="P85" s="24"/>
      <c r="Q85" s="24"/>
      <c r="R85" s="24"/>
      <c r="S85" s="21"/>
      <c r="T85" s="24"/>
      <c r="U85" s="24"/>
      <c r="V85" s="24"/>
      <c r="W85" s="21"/>
      <c r="X85" s="21"/>
      <c r="Y85" s="21"/>
      <c r="Z85" s="21"/>
    </row>
    <row r="86" customFormat="false" ht="18" hidden="false" customHeight="false" outlineLevel="0" collapsed="false">
      <c r="A86" s="18" t="s">
        <v>110</v>
      </c>
      <c r="B86" s="18"/>
      <c r="C86" s="23" t="s">
        <v>104</v>
      </c>
      <c r="D86" s="24" t="n">
        <v>169</v>
      </c>
      <c r="E86" s="24" t="n">
        <v>172</v>
      </c>
      <c r="F86" s="24"/>
      <c r="G86" s="21" t="n">
        <v>1.77514792899408</v>
      </c>
      <c r="H86" s="24" t="s">
        <v>111</v>
      </c>
      <c r="I86" s="24" t="s">
        <v>112</v>
      </c>
      <c r="J86" s="24" t="s">
        <v>107</v>
      </c>
      <c r="K86" s="21" t="n">
        <f aca="false">((43-84.5)/84.5)*100</f>
        <v>-49.112426035503</v>
      </c>
      <c r="L86" s="24"/>
      <c r="M86" s="24"/>
      <c r="N86" s="24"/>
      <c r="O86" s="21"/>
      <c r="P86" s="24"/>
      <c r="Q86" s="24"/>
      <c r="R86" s="24"/>
      <c r="S86" s="21"/>
      <c r="T86" s="24"/>
      <c r="U86" s="24"/>
      <c r="V86" s="24"/>
      <c r="W86" s="21"/>
      <c r="X86" s="21"/>
      <c r="Y86" s="21"/>
      <c r="Z86" s="21"/>
    </row>
    <row r="87" customFormat="false" ht="18" hidden="false" customHeight="false" outlineLevel="0" collapsed="false">
      <c r="A87" s="18"/>
      <c r="B87" s="18"/>
      <c r="C87" s="19"/>
      <c r="D87" s="24" t="n">
        <v>179</v>
      </c>
      <c r="E87" s="24" t="n">
        <v>182</v>
      </c>
      <c r="F87" s="24"/>
      <c r="G87" s="21" t="n">
        <v>1.67597765363129</v>
      </c>
      <c r="H87" s="24" t="s">
        <v>113</v>
      </c>
      <c r="I87" s="24" t="s">
        <v>114</v>
      </c>
      <c r="J87" s="24"/>
      <c r="K87" s="21" t="n">
        <f aca="false">((45.5-89.5)/89.5)*100</f>
        <v>-49.1620111731844</v>
      </c>
      <c r="L87" s="24"/>
      <c r="M87" s="24"/>
      <c r="N87" s="24"/>
      <c r="O87" s="21"/>
      <c r="P87" s="24"/>
      <c r="Q87" s="24"/>
      <c r="R87" s="24"/>
      <c r="S87" s="21"/>
      <c r="T87" s="24"/>
      <c r="U87" s="24"/>
      <c r="V87" s="24"/>
      <c r="W87" s="21"/>
      <c r="X87" s="21"/>
      <c r="Y87" s="21"/>
      <c r="Z87" s="21"/>
    </row>
    <row r="88" customFormat="false" ht="18" hidden="false" customHeight="false" outlineLevel="0" collapsed="false">
      <c r="A88" s="18" t="s">
        <v>115</v>
      </c>
      <c r="B88" s="18"/>
      <c r="C88" s="19" t="s">
        <v>116</v>
      </c>
      <c r="D88" s="24" t="n">
        <v>0.5</v>
      </c>
      <c r="E88" s="24" t="n">
        <v>7600</v>
      </c>
      <c r="F88" s="24"/>
      <c r="G88" s="21" t="n">
        <v>1519900</v>
      </c>
      <c r="H88" s="24" t="s">
        <v>117</v>
      </c>
      <c r="I88" s="24" t="s">
        <v>118</v>
      </c>
      <c r="J88" s="24" t="n">
        <v>507000</v>
      </c>
      <c r="K88" s="21" t="n">
        <v>506566.666666667</v>
      </c>
      <c r="L88" s="24"/>
      <c r="M88" s="24"/>
      <c r="N88" s="24"/>
      <c r="O88" s="21"/>
      <c r="P88" s="24"/>
      <c r="Q88" s="24"/>
      <c r="R88" s="24"/>
      <c r="S88" s="21"/>
      <c r="T88" s="24"/>
      <c r="U88" s="24"/>
      <c r="V88" s="24"/>
      <c r="W88" s="21"/>
      <c r="X88" s="21"/>
      <c r="Y88" s="21"/>
      <c r="Z88" s="21"/>
    </row>
    <row r="89" customFormat="false" ht="18.75" hidden="false" customHeight="false" outlineLevel="0" collapsed="false">
      <c r="A89" s="25"/>
      <c r="B89" s="25"/>
      <c r="C89" s="26"/>
      <c r="D89" s="27" t="n">
        <v>2</v>
      </c>
      <c r="E89" s="27" t="n">
        <v>7600</v>
      </c>
      <c r="F89" s="27"/>
      <c r="G89" s="28" t="n">
        <v>379900</v>
      </c>
      <c r="H89" s="27" t="s">
        <v>119</v>
      </c>
      <c r="I89" s="27" t="s">
        <v>118</v>
      </c>
      <c r="J89" s="27" t="n">
        <v>127000</v>
      </c>
      <c r="K89" s="28" t="n">
        <v>126566.666666667</v>
      </c>
      <c r="L89" s="27"/>
      <c r="M89" s="27"/>
      <c r="N89" s="27"/>
      <c r="O89" s="28"/>
      <c r="P89" s="27"/>
      <c r="Q89" s="27"/>
      <c r="R89" s="27"/>
      <c r="S89" s="28"/>
      <c r="T89" s="27"/>
      <c r="U89" s="27"/>
      <c r="V89" s="27"/>
      <c r="W89" s="28"/>
      <c r="X89" s="28"/>
      <c r="Y89" s="28"/>
      <c r="Z89" s="28"/>
    </row>
    <row r="90" customFormat="false" ht="14.25" hidden="false" customHeight="true" outlineLevel="0" collapsed="false">
      <c r="A90" s="29" t="s">
        <v>120</v>
      </c>
      <c r="C90" s="29" t="s">
        <v>121</v>
      </c>
      <c r="D90" s="20"/>
      <c r="E90" s="20"/>
      <c r="F90" s="20"/>
      <c r="G90" s="21"/>
      <c r="H90" s="20"/>
      <c r="I90" s="20"/>
      <c r="J90" s="20"/>
      <c r="K90" s="22"/>
      <c r="L90" s="20"/>
      <c r="M90" s="20"/>
      <c r="N90" s="20"/>
      <c r="O90" s="22"/>
      <c r="P90" s="30" t="s">
        <v>122</v>
      </c>
      <c r="Q90" s="20"/>
      <c r="R90" s="20"/>
      <c r="S90" s="22"/>
      <c r="T90" s="20"/>
      <c r="U90" s="20"/>
      <c r="V90" s="20"/>
      <c r="W90" s="22"/>
      <c r="X90" s="22"/>
      <c r="Y90" s="22"/>
      <c r="Z90" s="22"/>
    </row>
    <row r="91" customFormat="false" ht="14.25" hidden="false" customHeight="true" outlineLevel="0" collapsed="false">
      <c r="A91" s="29" t="s">
        <v>123</v>
      </c>
      <c r="C91" s="29" t="s">
        <v>124</v>
      </c>
      <c r="D91" s="20"/>
      <c r="E91" s="20"/>
      <c r="F91" s="20"/>
      <c r="G91" s="21"/>
      <c r="H91" s="20"/>
      <c r="I91" s="20"/>
      <c r="J91" s="20"/>
      <c r="K91" s="22"/>
      <c r="L91" s="20"/>
      <c r="M91" s="20"/>
      <c r="N91" s="20"/>
      <c r="O91" s="22"/>
      <c r="P91" s="31" t="s">
        <v>125</v>
      </c>
      <c r="Q91" s="20"/>
      <c r="R91" s="20"/>
      <c r="S91" s="22"/>
      <c r="T91" s="20"/>
      <c r="U91" s="20"/>
      <c r="V91" s="20"/>
      <c r="W91" s="22"/>
      <c r="X91" s="22"/>
      <c r="Y91" s="22"/>
      <c r="Z91" s="22"/>
    </row>
    <row r="92" customFormat="false" ht="14.25" hidden="false" customHeight="true" outlineLevel="0" collapsed="false">
      <c r="A92" s="29" t="s">
        <v>126</v>
      </c>
      <c r="B92" s="29"/>
      <c r="C92" s="29" t="s">
        <v>127</v>
      </c>
      <c r="P92" s="32" t="s">
        <v>128</v>
      </c>
      <c r="Q92" s="33"/>
    </row>
    <row r="93" customFormat="false" ht="14.25" hidden="false" customHeight="true" outlineLevel="0" collapsed="false">
      <c r="A93" s="29" t="s">
        <v>129</v>
      </c>
      <c r="B93" s="29"/>
      <c r="C93" s="29" t="s">
        <v>130</v>
      </c>
      <c r="P93" s="29" t="s">
        <v>131</v>
      </c>
    </row>
    <row r="94" customFormat="false" ht="14.25" hidden="false" customHeight="true" outlineLevel="0" collapsed="false">
      <c r="A94" s="29" t="s">
        <v>132</v>
      </c>
      <c r="B94" s="29"/>
      <c r="C94" s="29" t="s">
        <v>133</v>
      </c>
      <c r="P94" s="33"/>
      <c r="Z94" s="34" t="s">
        <v>134</v>
      </c>
    </row>
    <row r="95" customFormat="false" ht="15" hidden="false" customHeight="false" outlineLevel="0" collapsed="false">
      <c r="A95" s="29"/>
      <c r="B95" s="29"/>
      <c r="C95" s="29"/>
      <c r="P95" s="33"/>
    </row>
    <row r="96" customFormat="false" ht="15" hidden="false" customHeight="false" outlineLevel="0" collapsed="false">
      <c r="A96" s="31"/>
      <c r="C96" s="31"/>
    </row>
    <row r="99" customFormat="false" ht="15" hidden="false" customHeight="false" outlineLevel="0" collapsed="false">
      <c r="A99" s="29"/>
    </row>
    <row r="100" customFormat="false" ht="15" hidden="false" customHeight="false" outlineLevel="0" collapsed="false">
      <c r="A100" s="31"/>
    </row>
  </sheetData>
  <mergeCells count="6">
    <mergeCell ref="D2:G2"/>
    <mergeCell ref="H2:K2"/>
    <mergeCell ref="L2:O2"/>
    <mergeCell ref="P2:S2"/>
    <mergeCell ref="T2:W2"/>
    <mergeCell ref="X2:Z2"/>
  </mergeCells>
  <printOptions headings="false" gridLines="false" gridLinesSet="true" horizontalCentered="false" verticalCentered="false"/>
  <pageMargins left="0.5" right="0.196527777777778" top="0.196527777777778" bottom="0.196527777777778" header="0.511811023622047" footer="0.511811023622047"/>
  <pageSetup paperSize="8" scale="100"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2-19T00:47:43Z</dcterms:created>
  <dc:creator>Megan Ellis</dc:creator>
  <dc:description/>
  <dc:language>en-US</dc:language>
  <cp:lastModifiedBy>Owner</cp:lastModifiedBy>
  <cp:lastPrinted>2012-12-01T04:00:22Z</cp:lastPrinted>
  <dcterms:modified xsi:type="dcterms:W3CDTF">2012-12-01T04:02:44Z</dcterms:modified>
  <cp:revision>0</cp:revision>
  <dc:subject/>
  <dc:title/>
</cp:coreProperties>
</file>